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aillar\Documents\In-progress\Lorenzo\Writing\Manuscripts\Stoichiometry manuscript\Reviews\"/>
    </mc:Choice>
  </mc:AlternateContent>
  <xr:revisionPtr revIDLastSave="0" documentId="13_ncr:1_{BEF50D0D-DC6A-4778-B37E-20E4EEEF2574}" xr6:coauthVersionLast="36" xr6:coauthVersionMax="36" xr10:uidLastSave="{00000000-0000-0000-0000-000000000000}"/>
  <bookViews>
    <workbookView xWindow="0" yWindow="0" windowWidth="14385" windowHeight="4200" activeTab="1" xr2:uid="{C8970061-240A-414F-944F-C6F75B833403}"/>
  </bookViews>
  <sheets>
    <sheet name="Supp Table 1" sheetId="1" r:id="rId1"/>
    <sheet name="Supp Table 2" sheetId="2" r:id="rId2"/>
    <sheet name="Supp Table 3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2" i="2" l="1"/>
  <c r="Q24" i="2"/>
  <c r="R24" i="2"/>
  <c r="R27" i="2"/>
  <c r="S43" i="2"/>
  <c r="S44" i="2"/>
  <c r="S45" i="2"/>
  <c r="S46" i="2"/>
  <c r="S47" i="2"/>
  <c r="S48" i="2"/>
  <c r="S49" i="2"/>
  <c r="S50" i="2"/>
  <c r="S51" i="2"/>
  <c r="S52" i="2"/>
  <c r="S53" i="2"/>
  <c r="R42" i="2"/>
  <c r="S42" i="2"/>
  <c r="R43" i="2"/>
  <c r="R44" i="2"/>
  <c r="R45" i="2"/>
  <c r="R46" i="2"/>
  <c r="R47" i="2"/>
  <c r="R48" i="2"/>
  <c r="R49" i="2"/>
  <c r="R50" i="2"/>
  <c r="R51" i="2"/>
  <c r="R52" i="2"/>
  <c r="R53" i="2"/>
  <c r="Q48" i="2"/>
  <c r="Q43" i="2"/>
  <c r="Q44" i="2"/>
  <c r="Q45" i="2"/>
  <c r="Q46" i="2"/>
  <c r="Q47" i="2"/>
  <c r="Q49" i="2"/>
  <c r="Q50" i="2"/>
  <c r="Q51" i="2"/>
  <c r="Q52" i="2"/>
  <c r="Q53" i="2"/>
  <c r="Z29" i="2"/>
  <c r="Y29" i="2"/>
  <c r="Z26" i="2"/>
  <c r="Z27" i="2"/>
  <c r="Y26" i="2"/>
  <c r="Z35" i="2"/>
  <c r="Z34" i="2"/>
  <c r="Z33" i="2"/>
  <c r="Z32" i="2"/>
  <c r="Z31" i="2"/>
  <c r="Z30" i="2"/>
  <c r="Z28" i="2"/>
  <c r="Z25" i="2"/>
  <c r="Z24" i="2"/>
  <c r="Y35" i="2"/>
  <c r="Y34" i="2"/>
  <c r="Y33" i="2"/>
  <c r="Y32" i="2"/>
  <c r="Y31" i="2"/>
  <c r="Y30" i="2"/>
  <c r="Y28" i="2"/>
  <c r="Y27" i="2"/>
  <c r="Y25" i="2"/>
  <c r="Y24" i="2"/>
  <c r="X35" i="2"/>
  <c r="X34" i="2"/>
  <c r="X33" i="2"/>
  <c r="X32" i="2"/>
  <c r="X31" i="2"/>
  <c r="X30" i="2"/>
  <c r="X29" i="2"/>
  <c r="X28" i="2"/>
  <c r="X27" i="2"/>
  <c r="X26" i="2"/>
  <c r="X25" i="2"/>
  <c r="X24" i="2"/>
  <c r="W35" i="2"/>
  <c r="W34" i="2"/>
  <c r="W33" i="2"/>
  <c r="W32" i="2"/>
  <c r="W31" i="2"/>
  <c r="W30" i="2"/>
  <c r="W29" i="2"/>
  <c r="W28" i="2"/>
  <c r="W27" i="2"/>
  <c r="W26" i="2"/>
  <c r="W25" i="2"/>
  <c r="W24" i="2"/>
  <c r="V35" i="2"/>
  <c r="V34" i="2"/>
  <c r="V33" i="2"/>
  <c r="V32" i="2"/>
  <c r="V31" i="2"/>
  <c r="V30" i="2"/>
  <c r="V29" i="2"/>
  <c r="V28" i="2"/>
  <c r="V27" i="2"/>
  <c r="V26" i="2"/>
  <c r="V25" i="2"/>
  <c r="V24" i="2"/>
  <c r="U35" i="2"/>
  <c r="U34" i="2"/>
  <c r="U33" i="2"/>
  <c r="U32" i="2"/>
  <c r="U31" i="2"/>
  <c r="U30" i="2"/>
  <c r="U29" i="2"/>
  <c r="U28" i="2"/>
  <c r="U27" i="2"/>
  <c r="U26" i="2"/>
  <c r="U25" i="2"/>
  <c r="U24" i="2"/>
  <c r="T35" i="2"/>
  <c r="S35" i="2"/>
  <c r="T34" i="2"/>
  <c r="S34" i="2"/>
  <c r="T33" i="2"/>
  <c r="S33" i="2"/>
  <c r="T32" i="2"/>
  <c r="S32" i="2"/>
  <c r="T31" i="2"/>
  <c r="S31" i="2"/>
  <c r="T30" i="2"/>
  <c r="S30" i="2"/>
  <c r="T29" i="2"/>
  <c r="S29" i="2"/>
  <c r="T28" i="2"/>
  <c r="S28" i="2"/>
  <c r="T27" i="2"/>
  <c r="S27" i="2"/>
  <c r="T26" i="2"/>
  <c r="S26" i="2"/>
  <c r="T25" i="2"/>
  <c r="S25" i="2"/>
  <c r="T24" i="2"/>
  <c r="S24" i="2"/>
  <c r="R35" i="2"/>
  <c r="R34" i="2"/>
  <c r="R33" i="2"/>
  <c r="R32" i="2"/>
  <c r="R31" i="2"/>
  <c r="R30" i="2"/>
  <c r="R29" i="2"/>
  <c r="R28" i="2"/>
  <c r="R26" i="2"/>
  <c r="R25" i="2"/>
  <c r="Q35" i="2"/>
  <c r="Q34" i="2"/>
  <c r="Q33" i="2"/>
  <c r="Q32" i="2"/>
  <c r="Q31" i="2"/>
  <c r="Q30" i="2"/>
  <c r="Q29" i="2"/>
  <c r="Q28" i="2" l="1"/>
  <c r="Q27" i="2"/>
  <c r="Q26" i="2"/>
  <c r="Q25" i="2"/>
</calcChain>
</file>

<file path=xl/sharedStrings.xml><?xml version="1.0" encoding="utf-8"?>
<sst xmlns="http://schemas.openxmlformats.org/spreadsheetml/2006/main" count="658" uniqueCount="218">
  <si>
    <t>#</t>
  </si>
  <si>
    <t>Reference</t>
  </si>
  <si>
    <t>RdhA</t>
  </si>
  <si>
    <t>RdhB</t>
  </si>
  <si>
    <t>RdhC</t>
  </si>
  <si>
    <t>RdhT</t>
  </si>
  <si>
    <t>Trypsin digestion method</t>
  </si>
  <si>
    <t>yes</t>
  </si>
  <si>
    <t>no</t>
  </si>
  <si>
    <t>in-gel (2D SDS PAGE)</t>
  </si>
  <si>
    <t>nr</t>
  </si>
  <si>
    <t>in-gel (1D Blue Native PAGE)</t>
  </si>
  <si>
    <t>in-ge (l1D SDS PAGE)</t>
  </si>
  <si>
    <t>in-gel (1D SDS PAGE)</t>
  </si>
  <si>
    <t>in-solution (FASP)</t>
  </si>
  <si>
    <t>in-gel (1D Native PAGE)</t>
  </si>
  <si>
    <t>in-solution</t>
  </si>
  <si>
    <t>This study</t>
  </si>
  <si>
    <t>not relevant as no corresponding gene was reported</t>
  </si>
  <si>
    <t>FASP</t>
  </si>
  <si>
    <t>(Prat et al., 2011)</t>
  </si>
  <si>
    <t>(Tang and Edwards, 2013)</t>
  </si>
  <si>
    <t>(Rupakula et al., 2013)</t>
  </si>
  <si>
    <t>(Kruse et al., 2015)</t>
  </si>
  <si>
    <t>(Rupakula et al., 2015)</t>
  </si>
  <si>
    <t>(Jugder et al., 2016)</t>
  </si>
  <si>
    <t>(Alfán-Guzmán et al., 2017)</t>
  </si>
  <si>
    <t>(Kleindienst et al., 2019)</t>
  </si>
  <si>
    <t>(Low et al., 2019)</t>
  </si>
  <si>
    <t>(Peng et al., 2020)</t>
  </si>
  <si>
    <t>(Liu et al., 2020)</t>
  </si>
  <si>
    <t>(Chen et al., 2021)</t>
  </si>
  <si>
    <t>Legend</t>
  </si>
  <si>
    <t>filter aided sample preparation (Wisniewski et al., 2009)</t>
  </si>
  <si>
    <r>
      <rPr>
        <b/>
        <sz val="12"/>
        <color theme="1"/>
        <rFont val="Times New Roman"/>
        <family val="1"/>
      </rPr>
      <t>Supplementary Table 1</t>
    </r>
    <r>
      <rPr>
        <sz val="12"/>
        <color theme="1"/>
        <rFont val="Times New Roman"/>
        <family val="1"/>
      </rPr>
      <t>. Quantitative PCR - parameters and raw data</t>
    </r>
  </si>
  <si>
    <r>
      <rPr>
        <b/>
        <sz val="12"/>
        <color theme="1"/>
        <rFont val="Times New Roman"/>
        <family val="1"/>
      </rPr>
      <t>Supplementary Table 3</t>
    </r>
    <r>
      <rPr>
        <sz val="12"/>
        <color theme="1"/>
        <rFont val="Times New Roman"/>
        <family val="1"/>
      </rPr>
      <t>. Identification of RdhA, B, C and T proteins from Firmicuts OHRB by proteomic analyses.</t>
    </r>
  </si>
  <si>
    <t>Primer name</t>
  </si>
  <si>
    <t>Primer sequence (5'-3')</t>
  </si>
  <si>
    <t>PCR product (bp)</t>
  </si>
  <si>
    <t>pceA</t>
  </si>
  <si>
    <t>GACATCGCATCGCCAAAGTC</t>
  </si>
  <si>
    <t>AATCCTCTGGCTGCAGAACC</t>
  </si>
  <si>
    <t>GGCCTGTAAACCCTGATGAAAG</t>
  </si>
  <si>
    <t>CCAGTGCCATCCAAATCAGC</t>
  </si>
  <si>
    <t>ATCTGGCGGTATCTGAAAGG</t>
  </si>
  <si>
    <t>GTATTCACGCTCCGAAAAGC</t>
  </si>
  <si>
    <t>AGGCACGGCACTTATTCCTG</t>
  </si>
  <si>
    <t>CTGAGGCTGTGAACAAAGGG</t>
  </si>
  <si>
    <t>ACCACGACACTAACCAGCAG</t>
  </si>
  <si>
    <t>GTTGGCGAAATGAGGAGGTAAG</t>
  </si>
  <si>
    <t>AGGCTTGCTGAATCTCCTCTTC</t>
  </si>
  <si>
    <t>TATTCAGCCCGATGCCTTAG</t>
  </si>
  <si>
    <t>GAATATTTGCCTCCCGTTCC</t>
  </si>
  <si>
    <r>
      <t>CCTCTTCTATTTTCCAAC</t>
    </r>
    <r>
      <rPr>
        <sz val="11"/>
        <rFont val="Courier New"/>
        <family val="3"/>
      </rPr>
      <t>T</t>
    </r>
    <r>
      <rPr>
        <sz val="11"/>
        <color theme="1"/>
        <rFont val="Courier New"/>
        <family val="3"/>
      </rPr>
      <t>CTGC</t>
    </r>
  </si>
  <si>
    <r>
      <rPr>
        <b/>
        <sz val="12"/>
        <color theme="1"/>
        <rFont val="Times New Roman"/>
        <family val="1"/>
      </rPr>
      <t>Supplementary Table 1A</t>
    </r>
    <r>
      <rPr>
        <sz val="12"/>
        <color theme="1"/>
        <rFont val="Times New Roman"/>
        <family val="1"/>
      </rPr>
      <t>. Primers used in this study</t>
    </r>
  </si>
  <si>
    <r>
      <rPr>
        <b/>
        <sz val="12"/>
        <color theme="1"/>
        <rFont val="Times New Roman"/>
        <family val="1"/>
      </rPr>
      <t>Supplementary Table 1B</t>
    </r>
    <r>
      <rPr>
        <sz val="12"/>
        <color theme="1"/>
        <rFont val="Times New Roman"/>
        <family val="1"/>
      </rPr>
      <t>. Quantitative PCR raw data</t>
    </r>
  </si>
  <si>
    <t>GACGGGTCAAGACTTATGAAGC</t>
  </si>
  <si>
    <t>CTCATCATCAACAGCTTCTTCG</t>
  </si>
  <si>
    <t>GGAAAATCCGTTCTTTATGACG</t>
  </si>
  <si>
    <t>TACCACATCATCGGACTTAACG</t>
  </si>
  <si>
    <t>Strain</t>
  </si>
  <si>
    <t>Sample</t>
  </si>
  <si>
    <t>Sample name</t>
  </si>
  <si>
    <t>rpoB</t>
  </si>
  <si>
    <t>pceB</t>
  </si>
  <si>
    <t>pceC</t>
  </si>
  <si>
    <t>pceT</t>
  </si>
  <si>
    <t>Cq</t>
  </si>
  <si>
    <t>Efficiency</t>
  </si>
  <si>
    <t>R²</t>
  </si>
  <si>
    <t>H2-PCE routine (cDNA)</t>
  </si>
  <si>
    <t>DreB1c</t>
  </si>
  <si>
    <t>DreB2c</t>
  </si>
  <si>
    <t>DreD1c</t>
  </si>
  <si>
    <t>DreD2c</t>
  </si>
  <si>
    <t>-</t>
  </si>
  <si>
    <t>H2-PCE routine (DNA)</t>
  </si>
  <si>
    <t>DreB1d</t>
  </si>
  <si>
    <t>DreB2d</t>
  </si>
  <si>
    <t>DreD1d</t>
  </si>
  <si>
    <t>DreD2d</t>
  </si>
  <si>
    <r>
      <rPr>
        <i/>
        <sz val="11"/>
        <color theme="1"/>
        <rFont val="Times New Roman"/>
        <family val="1"/>
      </rPr>
      <t>Desulfitobacterium hafniense</t>
    </r>
    <r>
      <rPr>
        <sz val="11"/>
        <color theme="1"/>
        <rFont val="Times New Roman"/>
        <family val="1"/>
      </rPr>
      <t xml:space="preserve"> strain TCE1</t>
    </r>
  </si>
  <si>
    <r>
      <rPr>
        <i/>
        <sz val="11"/>
        <color theme="1"/>
        <rFont val="Times New Roman"/>
        <family val="1"/>
      </rPr>
      <t>Dehalobacter restrictus</t>
    </r>
    <r>
      <rPr>
        <sz val="11"/>
        <color theme="1"/>
        <rFont val="Times New Roman"/>
        <family val="1"/>
      </rPr>
      <t xml:space="preserve"> strain PER-K23</t>
    </r>
  </si>
  <si>
    <t>TCE1_Pyr1</t>
  </si>
  <si>
    <t>TCE1_Pyr2</t>
  </si>
  <si>
    <t>TCE1_Pyr3</t>
  </si>
  <si>
    <t>TCE1_Pyr4</t>
  </si>
  <si>
    <t>TCE1_Pyr5</t>
  </si>
  <si>
    <t>TCE1_Pyr6</t>
  </si>
  <si>
    <t>TCE1_Pyr7</t>
  </si>
  <si>
    <t>TCE1_Pyr8</t>
  </si>
  <si>
    <t>TCE1_HP1</t>
  </si>
  <si>
    <t>TCE1_HP2</t>
  </si>
  <si>
    <t>TCE1_HP3</t>
  </si>
  <si>
    <t>TCE1_HP4</t>
  </si>
  <si>
    <t>TCE1_PP1</t>
  </si>
  <si>
    <t>TCE1_PP2</t>
  </si>
  <si>
    <t>TCE1_PP3</t>
  </si>
  <si>
    <t>TCE1_PP4</t>
  </si>
  <si>
    <t>pyruvate (control) (cDNA)</t>
  </si>
  <si>
    <t>PCE spike (cDNA)</t>
  </si>
  <si>
    <t>Pyr-PCE routine (cDNA)</t>
  </si>
  <si>
    <r>
      <rPr>
        <b/>
        <sz val="12"/>
        <color theme="1"/>
        <rFont val="Times New Roman"/>
        <family val="1"/>
      </rPr>
      <t>Supplementary Table 1C</t>
    </r>
    <r>
      <rPr>
        <sz val="12"/>
        <color theme="1"/>
        <rFont val="Times New Roman"/>
        <family val="1"/>
      </rPr>
      <t>. Statistical analysis output</t>
    </r>
  </si>
  <si>
    <t>Gene</t>
  </si>
  <si>
    <t>Analysis</t>
  </si>
  <si>
    <t>Expression ratio</t>
  </si>
  <si>
    <t>Std. error</t>
  </si>
  <si>
    <t>95% C.I.</t>
  </si>
  <si>
    <t>Regulation</t>
  </si>
  <si>
    <t>cDNA vs. DNA</t>
  </si>
  <si>
    <t>129,034 - 291,048</t>
  </si>
  <si>
    <t>107,977 - 325,647</t>
  </si>
  <si>
    <t>Up</t>
  </si>
  <si>
    <t>402,964 - 791,214</t>
  </si>
  <si>
    <t>382,041 - 822,917</t>
  </si>
  <si>
    <t>12,446 - 17,639</t>
  </si>
  <si>
    <t>11,498 - 20,406</t>
  </si>
  <si>
    <t>11,588 - 15,281</t>
  </si>
  <si>
    <t>9,688 - 15,986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</si>
  <si>
    <t>PCE spike vs. pyruvate</t>
  </si>
  <si>
    <t>0,871 - 1,383</t>
  </si>
  <si>
    <t>0,745 - 1,626</t>
  </si>
  <si>
    <t>No difference</t>
  </si>
  <si>
    <t>0,876 - 1,305</t>
  </si>
  <si>
    <t>0,741 - 1,663</t>
  </si>
  <si>
    <t>0,762 - 2,097</t>
  </si>
  <si>
    <t>0,614 - 3,042</t>
  </si>
  <si>
    <t>0,855 - 1,595</t>
  </si>
  <si>
    <t>0,669 - 2,207</t>
  </si>
  <si>
    <t>H2-PCE vs. pyruvate</t>
  </si>
  <si>
    <t>1,766 - 2,604</t>
  </si>
  <si>
    <t>1,616 - 2,920</t>
  </si>
  <si>
    <t>2,413 - 3,709</t>
  </si>
  <si>
    <t>2,233 - 4,007</t>
  </si>
  <si>
    <t>2,207 - 5,037</t>
  </si>
  <si>
    <t>1,954 - 5,665</t>
  </si>
  <si>
    <t>1,711 - 2,753</t>
  </si>
  <si>
    <t>1,377 - 3,540</t>
  </si>
  <si>
    <t>Pyr-PCE vs pyruvate</t>
  </si>
  <si>
    <t>1,108 - 1,650</t>
  </si>
  <si>
    <t>0,964 - 2,024</t>
  </si>
  <si>
    <t>1,332 - 3,262</t>
  </si>
  <si>
    <t>0,989 - 4,318</t>
  </si>
  <si>
    <t>1,419 - 3,101</t>
  </si>
  <si>
    <t>1,172 - 3,779</t>
  </si>
  <si>
    <t>0,958 - 1,711</t>
  </si>
  <si>
    <t>0,877 - 1,871</t>
  </si>
  <si>
    <r>
      <rPr>
        <b/>
        <sz val="11"/>
        <color theme="1"/>
        <rFont val="Times New Roman"/>
        <family val="1"/>
      </rPr>
      <t>Inset</t>
    </r>
    <r>
      <rPr>
        <sz val="11"/>
        <color theme="1"/>
        <rFont val="Times New Roman"/>
        <family val="1"/>
      </rPr>
      <t>. qPCR reaction melting curves</t>
    </r>
  </si>
  <si>
    <r>
      <rPr>
        <i/>
        <sz val="11"/>
        <color theme="1"/>
        <rFont val="Times New Roman"/>
        <family val="1"/>
      </rPr>
      <t>Dre-rpoB</t>
    </r>
    <r>
      <rPr>
        <sz val="11"/>
        <color theme="1"/>
        <rFont val="Times New Roman"/>
        <family val="1"/>
      </rPr>
      <t>-F</t>
    </r>
  </si>
  <si>
    <r>
      <rPr>
        <i/>
        <sz val="11"/>
        <color theme="1"/>
        <rFont val="Times New Roman"/>
        <family val="1"/>
      </rPr>
      <t>Dre-rpoB</t>
    </r>
    <r>
      <rPr>
        <sz val="11"/>
        <color theme="1"/>
        <rFont val="Times New Roman"/>
        <family val="1"/>
      </rPr>
      <t>-R</t>
    </r>
  </si>
  <si>
    <r>
      <rPr>
        <i/>
        <sz val="11"/>
        <color theme="1"/>
        <rFont val="Times New Roman"/>
        <family val="1"/>
      </rPr>
      <t>Dha-rpoB</t>
    </r>
    <r>
      <rPr>
        <sz val="11"/>
        <color theme="1"/>
        <rFont val="Times New Roman"/>
        <family val="1"/>
      </rPr>
      <t>-F</t>
    </r>
  </si>
  <si>
    <r>
      <rPr>
        <i/>
        <sz val="11"/>
        <color theme="1"/>
        <rFont val="Times New Roman"/>
        <family val="1"/>
      </rPr>
      <t>Dha-rpoB</t>
    </r>
    <r>
      <rPr>
        <sz val="11"/>
        <color theme="1"/>
        <rFont val="Times New Roman"/>
        <family val="1"/>
      </rPr>
      <t>-R</t>
    </r>
  </si>
  <si>
    <r>
      <rPr>
        <i/>
        <sz val="11"/>
        <color theme="1"/>
        <rFont val="Times New Roman"/>
        <family val="1"/>
      </rPr>
      <t>pceA</t>
    </r>
    <r>
      <rPr>
        <sz val="11"/>
        <color theme="1"/>
        <rFont val="Times New Roman"/>
        <family val="1"/>
      </rPr>
      <t>-F</t>
    </r>
  </si>
  <si>
    <r>
      <rPr>
        <i/>
        <sz val="11"/>
        <color theme="1"/>
        <rFont val="Times New Roman"/>
        <family val="1"/>
      </rPr>
      <t>pceA</t>
    </r>
    <r>
      <rPr>
        <sz val="11"/>
        <color theme="1"/>
        <rFont val="Times New Roman"/>
        <family val="1"/>
      </rPr>
      <t>-R</t>
    </r>
  </si>
  <si>
    <r>
      <rPr>
        <i/>
        <sz val="11"/>
        <color theme="1"/>
        <rFont val="Times New Roman"/>
        <family val="1"/>
      </rPr>
      <t>pceAB</t>
    </r>
    <r>
      <rPr>
        <sz val="11"/>
        <color theme="1"/>
        <rFont val="Times New Roman"/>
        <family val="1"/>
      </rPr>
      <t>-F</t>
    </r>
  </si>
  <si>
    <r>
      <rPr>
        <i/>
        <sz val="11"/>
        <color theme="1"/>
        <rFont val="Times New Roman"/>
        <family val="1"/>
      </rPr>
      <t>pceAB</t>
    </r>
    <r>
      <rPr>
        <sz val="11"/>
        <color theme="1"/>
        <rFont val="Times New Roman"/>
        <family val="1"/>
      </rPr>
      <t>-R</t>
    </r>
  </si>
  <si>
    <r>
      <rPr>
        <i/>
        <sz val="11"/>
        <color theme="1"/>
        <rFont val="Times New Roman"/>
        <family val="1"/>
      </rPr>
      <t>pceB</t>
    </r>
    <r>
      <rPr>
        <sz val="11"/>
        <color theme="1"/>
        <rFont val="Times New Roman"/>
        <family val="1"/>
      </rPr>
      <t>-F</t>
    </r>
  </si>
  <si>
    <r>
      <rPr>
        <i/>
        <sz val="11"/>
        <color theme="1"/>
        <rFont val="Times New Roman"/>
        <family val="1"/>
      </rPr>
      <t>pceB</t>
    </r>
    <r>
      <rPr>
        <sz val="11"/>
        <color theme="1"/>
        <rFont val="Times New Roman"/>
        <family val="1"/>
      </rPr>
      <t>-R</t>
    </r>
  </si>
  <si>
    <r>
      <rPr>
        <i/>
        <sz val="11"/>
        <color theme="1"/>
        <rFont val="Times New Roman"/>
        <family val="1"/>
      </rPr>
      <t>pceBC</t>
    </r>
    <r>
      <rPr>
        <sz val="11"/>
        <color theme="1"/>
        <rFont val="Times New Roman"/>
        <family val="1"/>
      </rPr>
      <t>-F</t>
    </r>
  </si>
  <si>
    <r>
      <rPr>
        <i/>
        <sz val="11"/>
        <color theme="1"/>
        <rFont val="Times New Roman"/>
        <family val="1"/>
      </rPr>
      <t>pceBC</t>
    </r>
    <r>
      <rPr>
        <sz val="11"/>
        <color theme="1"/>
        <rFont val="Times New Roman"/>
        <family val="1"/>
      </rPr>
      <t>-R</t>
    </r>
  </si>
  <si>
    <r>
      <rPr>
        <i/>
        <sz val="11"/>
        <color theme="1"/>
        <rFont val="Times New Roman"/>
        <family val="1"/>
      </rPr>
      <t>pceC</t>
    </r>
    <r>
      <rPr>
        <sz val="11"/>
        <color theme="1"/>
        <rFont val="Times New Roman"/>
        <family val="1"/>
      </rPr>
      <t>-F</t>
    </r>
  </si>
  <si>
    <r>
      <rPr>
        <i/>
        <sz val="11"/>
        <color theme="1"/>
        <rFont val="Times New Roman"/>
        <family val="1"/>
      </rPr>
      <t>pceC</t>
    </r>
    <r>
      <rPr>
        <sz val="11"/>
        <color theme="1"/>
        <rFont val="Times New Roman"/>
        <family val="1"/>
      </rPr>
      <t>-R</t>
    </r>
  </si>
  <si>
    <r>
      <rPr>
        <i/>
        <sz val="11"/>
        <color theme="1"/>
        <rFont val="Times New Roman"/>
        <family val="1"/>
      </rPr>
      <t>pceCT</t>
    </r>
    <r>
      <rPr>
        <sz val="11"/>
        <color theme="1"/>
        <rFont val="Times New Roman"/>
        <family val="1"/>
      </rPr>
      <t>-F</t>
    </r>
  </si>
  <si>
    <r>
      <rPr>
        <i/>
        <sz val="11"/>
        <color theme="1"/>
        <rFont val="Times New Roman"/>
        <family val="1"/>
      </rPr>
      <t>pceCT</t>
    </r>
    <r>
      <rPr>
        <sz val="11"/>
        <color theme="1"/>
        <rFont val="Times New Roman"/>
        <family val="1"/>
      </rPr>
      <t>-R</t>
    </r>
  </si>
  <si>
    <r>
      <rPr>
        <i/>
        <sz val="11"/>
        <color theme="1"/>
        <rFont val="Times New Roman"/>
        <family val="1"/>
      </rPr>
      <t>pceT</t>
    </r>
    <r>
      <rPr>
        <sz val="11"/>
        <color theme="1"/>
        <rFont val="Times New Roman"/>
        <family val="1"/>
      </rPr>
      <t>-F</t>
    </r>
  </si>
  <si>
    <r>
      <rPr>
        <i/>
        <sz val="11"/>
        <color theme="1"/>
        <rFont val="Times New Roman"/>
        <family val="1"/>
      </rPr>
      <t>pceT</t>
    </r>
    <r>
      <rPr>
        <sz val="11"/>
        <color theme="1"/>
        <rFont val="Times New Roman"/>
        <family val="1"/>
      </rPr>
      <t>-R</t>
    </r>
  </si>
  <si>
    <t>Sample number</t>
  </si>
  <si>
    <t>Replicate</t>
  </si>
  <si>
    <t>PceA peptides</t>
  </si>
  <si>
    <t>PceB peptide</t>
  </si>
  <si>
    <t>PceC peptides</t>
  </si>
  <si>
    <t>PceT peptides</t>
  </si>
  <si>
    <t>YLPWDLPK</t>
  </si>
  <si>
    <t>TSPSVISSATVGK</t>
  </si>
  <si>
    <t>LLGADLVGIAPYDER</t>
  </si>
  <si>
    <t>LANHPAK</t>
  </si>
  <si>
    <t>NVLGVISIEK</t>
  </si>
  <si>
    <t>QGETPVFFER</t>
  </si>
  <si>
    <t>DATVPVIR</t>
  </si>
  <si>
    <t>EVSANLLGK</t>
  </si>
  <si>
    <t>ELIIGDR</t>
  </si>
  <si>
    <t>QVAGQLR</t>
  </si>
  <si>
    <t>3A</t>
  </si>
  <si>
    <t>4A</t>
  </si>
  <si>
    <t>3B</t>
  </si>
  <si>
    <t>4B</t>
  </si>
  <si>
    <t>5A</t>
  </si>
  <si>
    <t>6A</t>
  </si>
  <si>
    <t>5B</t>
  </si>
  <si>
    <t>6B</t>
  </si>
  <si>
    <t>1A</t>
  </si>
  <si>
    <t>1B</t>
  </si>
  <si>
    <t>2A</t>
  </si>
  <si>
    <t>2B</t>
  </si>
  <si>
    <r>
      <rPr>
        <b/>
        <sz val="12"/>
        <color theme="1"/>
        <rFont val="Times New Roman"/>
        <family val="1"/>
      </rPr>
      <t>Supplementary Table 2</t>
    </r>
    <r>
      <rPr>
        <sz val="12"/>
        <color theme="1"/>
        <rFont val="Times New Roman"/>
        <family val="1"/>
      </rPr>
      <t>. PRM proteomic analysis</t>
    </r>
  </si>
  <si>
    <r>
      <rPr>
        <b/>
        <sz val="12"/>
        <color theme="1"/>
        <rFont val="Times New Roman"/>
        <family val="1"/>
      </rPr>
      <t>Supplementary Table 2A</t>
    </r>
    <r>
      <rPr>
        <sz val="12"/>
        <color theme="1"/>
        <rFont val="Times New Roman"/>
        <family val="1"/>
      </rPr>
      <t>. Sample list</t>
    </r>
  </si>
  <si>
    <t>Sample type</t>
  </si>
  <si>
    <r>
      <rPr>
        <i/>
        <sz val="11"/>
        <color theme="1"/>
        <rFont val="Times New Roman"/>
        <family val="1"/>
      </rPr>
      <t>D. restrictus</t>
    </r>
    <r>
      <rPr>
        <sz val="11"/>
        <color theme="1"/>
        <rFont val="Times New Roman"/>
        <family val="1"/>
      </rPr>
      <t xml:space="preserve"> strain PER-K23</t>
    </r>
  </si>
  <si>
    <r>
      <rPr>
        <i/>
        <sz val="11"/>
        <color theme="1"/>
        <rFont val="Times New Roman"/>
        <family val="1"/>
      </rPr>
      <t>D. hafniense</t>
    </r>
    <r>
      <rPr>
        <sz val="11"/>
        <color theme="1"/>
        <rFont val="Times New Roman"/>
        <family val="1"/>
      </rPr>
      <t xml:space="preserve"> strain TCE1</t>
    </r>
  </si>
  <si>
    <t>Cell-free extract (CFE)</t>
  </si>
  <si>
    <t>Soluble fraction (SF)</t>
  </si>
  <si>
    <t>Membrane fraction (MF)</t>
  </si>
  <si>
    <t>PceA</t>
  </si>
  <si>
    <t>PceB</t>
  </si>
  <si>
    <t>PceC</t>
  </si>
  <si>
    <t>PceT</t>
  </si>
  <si>
    <t>Mean (fmol)</t>
  </si>
  <si>
    <t>StDev (fmol)</t>
  </si>
  <si>
    <t>ATP synthase</t>
  </si>
  <si>
    <t>ATP synthase peptides</t>
  </si>
  <si>
    <r>
      <rPr>
        <b/>
        <sz val="12"/>
        <color theme="1"/>
        <rFont val="Times New Roman"/>
        <family val="1"/>
      </rPr>
      <t>Supplementary Table 2B</t>
    </r>
    <r>
      <rPr>
        <sz val="12"/>
        <color theme="1"/>
        <rFont val="Times New Roman"/>
        <family val="1"/>
      </rPr>
      <t>. Raw data</t>
    </r>
  </si>
  <si>
    <r>
      <rPr>
        <b/>
        <sz val="12"/>
        <color theme="1"/>
        <rFont val="Times New Roman"/>
        <family val="1"/>
      </rPr>
      <t>Supplementary Table 2C</t>
    </r>
    <r>
      <rPr>
        <sz val="12"/>
        <color theme="1"/>
        <rFont val="Times New Roman"/>
        <family val="1"/>
      </rPr>
      <t>. Data analysis (average and standard deviation)</t>
    </r>
  </si>
  <si>
    <r>
      <rPr>
        <b/>
        <sz val="12"/>
        <color theme="1"/>
        <rFont val="Times New Roman"/>
        <family val="1"/>
      </rPr>
      <t>Supplementary Table 2D</t>
    </r>
    <r>
      <rPr>
        <sz val="12"/>
        <color theme="1"/>
        <rFont val="Times New Roman"/>
        <family val="1"/>
      </rPr>
      <t>. Data analysis (stoichiometric relationships)</t>
    </r>
  </si>
  <si>
    <t>PceB/PceA</t>
  </si>
  <si>
    <t>PceC/PceA</t>
  </si>
  <si>
    <t>PceT/PceA</t>
  </si>
  <si>
    <r>
      <t>In red</t>
    </r>
    <r>
      <rPr>
        <sz val="11"/>
        <color theme="1"/>
        <rFont val="Times New Roman"/>
        <family val="1"/>
      </rPr>
      <t>: data discarded from analysis due to analytical discrepanc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Courier New"/>
      <family val="3"/>
    </font>
    <font>
      <sz val="11"/>
      <name val="Courier New"/>
      <family val="3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dotted">
        <color auto="1"/>
      </bottom>
      <diagonal/>
    </border>
    <border>
      <left style="dotted">
        <color auto="1"/>
      </left>
      <right/>
      <top style="thin">
        <color auto="1"/>
      </top>
      <bottom style="dotted">
        <color auto="1"/>
      </bottom>
      <diagonal/>
    </border>
    <border>
      <left/>
      <right style="dotted">
        <color auto="1"/>
      </right>
      <top style="thin">
        <color auto="1"/>
      </top>
      <bottom style="dotted">
        <color auto="1"/>
      </bottom>
      <diagonal/>
    </border>
    <border>
      <left style="dotted">
        <color auto="1"/>
      </left>
      <right/>
      <top/>
      <bottom style="thin">
        <color auto="1"/>
      </bottom>
      <diagonal/>
    </border>
    <border>
      <left/>
      <right style="dotted">
        <color auto="1"/>
      </right>
      <top/>
      <bottom style="thin">
        <color auto="1"/>
      </bottom>
      <diagonal/>
    </border>
    <border>
      <left style="dotted">
        <color auto="1"/>
      </left>
      <right/>
      <top/>
      <bottom/>
      <diagonal/>
    </border>
    <border>
      <left/>
      <right style="dotted">
        <color auto="1"/>
      </right>
      <top/>
      <bottom/>
      <diagonal/>
    </border>
    <border>
      <left style="dotted">
        <color auto="1"/>
      </left>
      <right style="dotted">
        <color auto="1"/>
      </right>
      <top style="thin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/>
      <bottom style="thin">
        <color auto="1"/>
      </bottom>
      <diagonal/>
    </border>
    <border>
      <left style="dotted">
        <color auto="1"/>
      </left>
      <right style="dotted">
        <color auto="1"/>
      </right>
      <top/>
      <bottom/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Border="1"/>
    <xf numFmtId="0" fontId="1" fillId="2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Border="1"/>
    <xf numFmtId="0" fontId="1" fillId="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left"/>
    </xf>
    <xf numFmtId="0" fontId="4" fillId="0" borderId="0" xfId="0" applyFont="1"/>
    <xf numFmtId="0" fontId="5" fillId="0" borderId="2" xfId="0" applyFont="1" applyBorder="1" applyAlignment="1">
      <alignment horizontal="center"/>
    </xf>
    <xf numFmtId="0" fontId="5" fillId="0" borderId="3" xfId="0" applyFont="1" applyBorder="1"/>
    <xf numFmtId="0" fontId="5" fillId="0" borderId="3" xfId="0" applyFont="1" applyBorder="1" applyAlignment="1">
      <alignment horizontal="center"/>
    </xf>
    <xf numFmtId="0" fontId="5" fillId="0" borderId="4" xfId="0" applyFont="1" applyFill="1" applyBorder="1" applyAlignment="1">
      <alignment horizontal="left"/>
    </xf>
    <xf numFmtId="0" fontId="6" fillId="0" borderId="0" xfId="0" applyFont="1" applyAlignment="1">
      <alignment vertic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6" fillId="0" borderId="0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5" xfId="0" applyFont="1" applyBorder="1" applyAlignment="1">
      <alignment horizontal="left"/>
    </xf>
    <xf numFmtId="0" fontId="6" fillId="0" borderId="0" xfId="0" applyFont="1"/>
    <xf numFmtId="0" fontId="6" fillId="0" borderId="0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vertical="center"/>
    </xf>
    <xf numFmtId="0" fontId="1" fillId="0" borderId="5" xfId="0" applyFont="1" applyBorder="1"/>
    <xf numFmtId="164" fontId="1" fillId="0" borderId="5" xfId="0" applyNumberFormat="1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164" fontId="1" fillId="0" borderId="1" xfId="0" applyNumberFormat="1" applyFont="1" applyBorder="1" applyAlignment="1">
      <alignment horizontal="center"/>
    </xf>
    <xf numFmtId="0" fontId="8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3" xfId="0" applyFont="1" applyBorder="1" applyAlignment="1">
      <alignment horizontal="left"/>
    </xf>
    <xf numFmtId="0" fontId="8" fillId="0" borderId="5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164" fontId="1" fillId="0" borderId="5" xfId="0" applyNumberFormat="1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left"/>
    </xf>
    <xf numFmtId="0" fontId="1" fillId="0" borderId="5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8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6" xfId="0" applyFont="1" applyBorder="1" applyAlignment="1">
      <alignment horizontal="center"/>
    </xf>
    <xf numFmtId="0" fontId="10" fillId="0" borderId="5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2" fontId="9" fillId="0" borderId="0" xfId="0" applyNumberFormat="1" applyFont="1"/>
    <xf numFmtId="2" fontId="10" fillId="0" borderId="0" xfId="0" applyNumberFormat="1" applyFont="1"/>
    <xf numFmtId="2" fontId="10" fillId="0" borderId="1" xfId="0" applyNumberFormat="1" applyFont="1" applyBorder="1"/>
    <xf numFmtId="0" fontId="1" fillId="0" borderId="0" xfId="0" applyFont="1" applyFill="1"/>
    <xf numFmtId="0" fontId="1" fillId="0" borderId="0" xfId="0" applyFont="1" applyFill="1" applyAlignment="1">
      <alignment horizontal="right"/>
    </xf>
    <xf numFmtId="0" fontId="1" fillId="0" borderId="5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5" xfId="0" applyFont="1" applyBorder="1" applyAlignment="1">
      <alignment horizontal="center"/>
    </xf>
    <xf numFmtId="2" fontId="1" fillId="0" borderId="0" xfId="0" applyNumberFormat="1" applyFont="1"/>
    <xf numFmtId="2" fontId="1" fillId="0" borderId="1" xfId="0" applyNumberFormat="1" applyFont="1" applyBorder="1"/>
    <xf numFmtId="2" fontId="9" fillId="0" borderId="1" xfId="0" applyNumberFormat="1" applyFont="1" applyBorder="1"/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9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0" fillId="0" borderId="10" xfId="0" applyFont="1" applyFill="1" applyBorder="1" applyAlignment="1">
      <alignment horizontal="center"/>
    </xf>
    <xf numFmtId="164" fontId="1" fillId="0" borderId="0" xfId="0" applyNumberFormat="1" applyFont="1"/>
    <xf numFmtId="164" fontId="1" fillId="0" borderId="1" xfId="0" applyNumberFormat="1" applyFont="1" applyBorder="1"/>
    <xf numFmtId="2" fontId="9" fillId="0" borderId="11" xfId="0" applyNumberFormat="1" applyFont="1" applyBorder="1"/>
    <xf numFmtId="2" fontId="10" fillId="0" borderId="0" xfId="0" applyNumberFormat="1" applyFont="1" applyBorder="1"/>
    <xf numFmtId="2" fontId="10" fillId="0" borderId="12" xfId="0" applyNumberFormat="1" applyFont="1" applyBorder="1"/>
    <xf numFmtId="2" fontId="10" fillId="0" borderId="11" xfId="0" applyNumberFormat="1" applyFont="1" applyBorder="1"/>
    <xf numFmtId="2" fontId="9" fillId="0" borderId="0" xfId="0" applyNumberFormat="1" applyFont="1" applyBorder="1"/>
    <xf numFmtId="2" fontId="9" fillId="0" borderId="12" xfId="0" applyNumberFormat="1" applyFont="1" applyBorder="1"/>
    <xf numFmtId="2" fontId="10" fillId="0" borderId="9" xfId="0" applyNumberFormat="1" applyFont="1" applyBorder="1"/>
    <xf numFmtId="2" fontId="10" fillId="0" borderId="10" xfId="0" applyNumberFormat="1" applyFont="1" applyBorder="1"/>
    <xf numFmtId="0" fontId="10" fillId="0" borderId="13" xfId="0" applyFont="1" applyBorder="1" applyAlignment="1">
      <alignment horizontal="center"/>
    </xf>
    <xf numFmtId="0" fontId="10" fillId="0" borderId="14" xfId="0" applyFont="1" applyFill="1" applyBorder="1" applyAlignment="1">
      <alignment horizontal="center"/>
    </xf>
    <xf numFmtId="2" fontId="10" fillId="0" borderId="15" xfId="0" applyNumberFormat="1" applyFont="1" applyBorder="1"/>
    <xf numFmtId="2" fontId="9" fillId="0" borderId="15" xfId="0" applyNumberFormat="1" applyFont="1" applyBorder="1"/>
    <xf numFmtId="2" fontId="10" fillId="0" borderId="14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926316</xdr:colOff>
      <xdr:row>3</xdr:row>
      <xdr:rowOff>147637</xdr:rowOff>
    </xdr:from>
    <xdr:to>
      <xdr:col>10</xdr:col>
      <xdr:colOff>346302</xdr:colOff>
      <xdr:row>23</xdr:row>
      <xdr:rowOff>100283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D99583CB-227C-4EEC-9767-358AAD46A9D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22291" y="714375"/>
          <a:ext cx="4982586" cy="356262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3AD9E-06C6-4887-85DF-06600927A0F0}">
  <dimension ref="A1:R114"/>
  <sheetViews>
    <sheetView showGridLines="0" zoomScaleNormal="100" workbookViewId="0">
      <selection activeCell="B98" sqref="B98"/>
    </sheetView>
  </sheetViews>
  <sheetFormatPr defaultColWidth="9" defaultRowHeight="13.9" x14ac:dyDescent="0.4"/>
  <cols>
    <col min="1" max="1" width="40.59765625" style="1" customWidth="1"/>
    <col min="2" max="2" width="29.86328125" style="1" bestFit="1" customWidth="1"/>
    <col min="3" max="3" width="18.3984375" style="10" bestFit="1" customWidth="1"/>
    <col min="4" max="4" width="13" style="1" bestFit="1" customWidth="1"/>
    <col min="5" max="6" width="14.3984375" style="1" bestFit="1" customWidth="1"/>
    <col min="7" max="7" width="6.59765625" style="1" bestFit="1" customWidth="1"/>
    <col min="8" max="8" width="11.1328125" style="1" bestFit="1" customWidth="1"/>
    <col min="9" max="16384" width="9" style="1"/>
  </cols>
  <sheetData>
    <row r="1" spans="1:5" ht="15.4" x14ac:dyDescent="0.45">
      <c r="A1" s="2" t="s">
        <v>34</v>
      </c>
    </row>
    <row r="3" spans="1:5" ht="15.4" x14ac:dyDescent="0.45">
      <c r="A3" s="2" t="s">
        <v>54</v>
      </c>
      <c r="E3" s="1" t="s">
        <v>148</v>
      </c>
    </row>
    <row r="5" spans="1:5" x14ac:dyDescent="0.4">
      <c r="A5" s="18" t="s">
        <v>36</v>
      </c>
      <c r="B5" s="18" t="s">
        <v>37</v>
      </c>
      <c r="C5" s="19" t="s">
        <v>38</v>
      </c>
    </row>
    <row r="6" spans="1:5" ht="14.25" x14ac:dyDescent="0.45">
      <c r="A6" s="3" t="s">
        <v>149</v>
      </c>
      <c r="B6" s="22" t="s">
        <v>58</v>
      </c>
      <c r="C6" s="50">
        <v>276</v>
      </c>
      <c r="D6" s="3"/>
    </row>
    <row r="7" spans="1:5" ht="14.25" x14ac:dyDescent="0.45">
      <c r="A7" s="3" t="s">
        <v>150</v>
      </c>
      <c r="B7" s="23" t="s">
        <v>59</v>
      </c>
      <c r="C7" s="48"/>
      <c r="D7" s="24"/>
    </row>
    <row r="8" spans="1:5" ht="14.25" x14ac:dyDescent="0.4">
      <c r="A8" s="3" t="s">
        <v>151</v>
      </c>
      <c r="B8" s="20" t="s">
        <v>56</v>
      </c>
      <c r="C8" s="48">
        <v>296</v>
      </c>
    </row>
    <row r="9" spans="1:5" ht="14.25" x14ac:dyDescent="0.4">
      <c r="A9" s="3" t="s">
        <v>152</v>
      </c>
      <c r="B9" s="20" t="s">
        <v>57</v>
      </c>
      <c r="C9" s="48"/>
    </row>
    <row r="10" spans="1:5" ht="14.25" x14ac:dyDescent="0.4">
      <c r="A10" s="1" t="s">
        <v>153</v>
      </c>
      <c r="B10" s="17" t="s">
        <v>40</v>
      </c>
      <c r="C10" s="53">
        <v>165</v>
      </c>
    </row>
    <row r="11" spans="1:5" ht="14.25" x14ac:dyDescent="0.4">
      <c r="A11" s="1" t="s">
        <v>154</v>
      </c>
      <c r="B11" s="17" t="s">
        <v>41</v>
      </c>
      <c r="C11" s="53"/>
    </row>
    <row r="12" spans="1:5" ht="14.25" x14ac:dyDescent="0.4">
      <c r="A12" s="1" t="s">
        <v>155</v>
      </c>
      <c r="B12" s="17" t="s">
        <v>42</v>
      </c>
      <c r="C12" s="53">
        <v>191</v>
      </c>
    </row>
    <row r="13" spans="1:5" ht="14.25" x14ac:dyDescent="0.4">
      <c r="A13" s="1" t="s">
        <v>156</v>
      </c>
      <c r="B13" s="17" t="s">
        <v>43</v>
      </c>
      <c r="C13" s="53"/>
    </row>
    <row r="14" spans="1:5" ht="14.25" x14ac:dyDescent="0.4">
      <c r="A14" s="1" t="s">
        <v>157</v>
      </c>
      <c r="B14" s="17" t="s">
        <v>44</v>
      </c>
      <c r="C14" s="53">
        <v>126</v>
      </c>
    </row>
    <row r="15" spans="1:5" ht="14.25" x14ac:dyDescent="0.4">
      <c r="A15" s="1" t="s">
        <v>158</v>
      </c>
      <c r="B15" s="17" t="s">
        <v>45</v>
      </c>
      <c r="C15" s="53"/>
    </row>
    <row r="16" spans="1:5" ht="14.25" x14ac:dyDescent="0.4">
      <c r="A16" s="1" t="s">
        <v>159</v>
      </c>
      <c r="B16" s="17" t="s">
        <v>46</v>
      </c>
      <c r="C16" s="53">
        <v>245</v>
      </c>
    </row>
    <row r="17" spans="1:18" ht="14.25" x14ac:dyDescent="0.4">
      <c r="A17" s="1" t="s">
        <v>160</v>
      </c>
      <c r="B17" s="17" t="s">
        <v>53</v>
      </c>
      <c r="C17" s="53"/>
    </row>
    <row r="18" spans="1:18" ht="14.25" x14ac:dyDescent="0.4">
      <c r="A18" s="1" t="s">
        <v>161</v>
      </c>
      <c r="B18" s="17" t="s">
        <v>47</v>
      </c>
      <c r="C18" s="53">
        <v>196</v>
      </c>
    </row>
    <row r="19" spans="1:18" ht="14.25" x14ac:dyDescent="0.4">
      <c r="A19" s="1" t="s">
        <v>162</v>
      </c>
      <c r="B19" s="17" t="s">
        <v>48</v>
      </c>
      <c r="C19" s="53"/>
    </row>
    <row r="20" spans="1:18" ht="14.25" x14ac:dyDescent="0.4">
      <c r="A20" s="1" t="s">
        <v>163</v>
      </c>
      <c r="B20" s="17" t="s">
        <v>49</v>
      </c>
      <c r="C20" s="53">
        <v>313</v>
      </c>
    </row>
    <row r="21" spans="1:18" ht="14.25" x14ac:dyDescent="0.4">
      <c r="A21" s="1" t="s">
        <v>164</v>
      </c>
      <c r="B21" s="17" t="s">
        <v>50</v>
      </c>
      <c r="C21" s="53"/>
    </row>
    <row r="22" spans="1:18" ht="14.25" x14ac:dyDescent="0.4">
      <c r="A22" s="3" t="s">
        <v>165</v>
      </c>
      <c r="B22" s="20" t="s">
        <v>51</v>
      </c>
      <c r="C22" s="48">
        <v>218</v>
      </c>
    </row>
    <row r="23" spans="1:18" ht="14.25" x14ac:dyDescent="0.4">
      <c r="A23" s="8" t="s">
        <v>166</v>
      </c>
      <c r="B23" s="21" t="s">
        <v>52</v>
      </c>
      <c r="C23" s="49"/>
    </row>
    <row r="26" spans="1:18" ht="15.4" x14ac:dyDescent="0.45">
      <c r="A26" s="2" t="s">
        <v>55</v>
      </c>
    </row>
    <row r="28" spans="1:18" x14ac:dyDescent="0.4">
      <c r="A28" s="45" t="s">
        <v>60</v>
      </c>
      <c r="B28" s="45" t="s">
        <v>61</v>
      </c>
      <c r="C28" s="51" t="s">
        <v>62</v>
      </c>
      <c r="D28" s="47" t="s">
        <v>63</v>
      </c>
      <c r="E28" s="47"/>
      <c r="F28" s="47"/>
      <c r="G28" s="47" t="s">
        <v>39</v>
      </c>
      <c r="H28" s="47"/>
      <c r="I28" s="47"/>
      <c r="J28" s="47" t="s">
        <v>64</v>
      </c>
      <c r="K28" s="47"/>
      <c r="L28" s="47"/>
      <c r="M28" s="47" t="s">
        <v>65</v>
      </c>
      <c r="N28" s="47"/>
      <c r="O28" s="47"/>
      <c r="P28" s="47" t="s">
        <v>66</v>
      </c>
      <c r="Q28" s="47"/>
      <c r="R28" s="47"/>
    </row>
    <row r="29" spans="1:18" x14ac:dyDescent="0.4">
      <c r="A29" s="46"/>
      <c r="B29" s="46"/>
      <c r="C29" s="52"/>
      <c r="D29" s="29" t="s">
        <v>67</v>
      </c>
      <c r="E29" s="29" t="s">
        <v>68</v>
      </c>
      <c r="F29" s="29" t="s">
        <v>69</v>
      </c>
      <c r="G29" s="29" t="s">
        <v>67</v>
      </c>
      <c r="H29" s="29" t="s">
        <v>68</v>
      </c>
      <c r="I29" s="29" t="s">
        <v>69</v>
      </c>
      <c r="J29" s="29" t="s">
        <v>67</v>
      </c>
      <c r="K29" s="29" t="s">
        <v>68</v>
      </c>
      <c r="L29" s="29" t="s">
        <v>69</v>
      </c>
      <c r="M29" s="29" t="s">
        <v>67</v>
      </c>
      <c r="N29" s="29" t="s">
        <v>68</v>
      </c>
      <c r="O29" s="29" t="s">
        <v>69</v>
      </c>
      <c r="P29" s="29" t="s">
        <v>67</v>
      </c>
      <c r="Q29" s="29" t="s">
        <v>68</v>
      </c>
      <c r="R29" s="29" t="s">
        <v>69</v>
      </c>
    </row>
    <row r="30" spans="1:18" x14ac:dyDescent="0.4">
      <c r="A30" s="1" t="s">
        <v>82</v>
      </c>
      <c r="B30" s="25" t="s">
        <v>70</v>
      </c>
      <c r="C30" s="26" t="s">
        <v>71</v>
      </c>
      <c r="D30" s="27">
        <v>20.005191178714998</v>
      </c>
      <c r="E30" s="27">
        <v>0.82516142782188195</v>
      </c>
      <c r="F30" s="27">
        <v>0.99995999999999996</v>
      </c>
      <c r="G30" s="27">
        <v>9.3877483780273607</v>
      </c>
      <c r="H30" s="27">
        <v>0.92582836583716599</v>
      </c>
      <c r="I30" s="27">
        <v>0.99970999999999999</v>
      </c>
      <c r="J30" s="27">
        <v>7.7921270347995897</v>
      </c>
      <c r="K30" s="27">
        <v>0.85846803845744302</v>
      </c>
      <c r="L30" s="27">
        <v>0.99975999999999998</v>
      </c>
      <c r="M30" s="27">
        <v>11.994000092206599</v>
      </c>
      <c r="N30" s="27">
        <v>0.95837571975397595</v>
      </c>
      <c r="O30" s="27">
        <v>0.99987000000000004</v>
      </c>
      <c r="P30" s="27">
        <v>11.5896035391808</v>
      </c>
      <c r="Q30" s="27">
        <v>0.94242225469668295</v>
      </c>
      <c r="R30" s="27">
        <v>0.99990999999999997</v>
      </c>
    </row>
    <row r="31" spans="1:18" x14ac:dyDescent="0.4">
      <c r="A31" s="1" t="s">
        <v>82</v>
      </c>
      <c r="B31" s="25" t="s">
        <v>70</v>
      </c>
      <c r="C31" s="26" t="s">
        <v>71</v>
      </c>
      <c r="D31" s="27">
        <v>19.580494603114101</v>
      </c>
      <c r="E31" s="27">
        <v>0.77567749926231</v>
      </c>
      <c r="F31" s="27">
        <v>0.99983</v>
      </c>
      <c r="G31" s="27">
        <v>9.2154158052663693</v>
      </c>
      <c r="H31" s="27">
        <v>0.87530888362623005</v>
      </c>
      <c r="I31" s="27">
        <v>0.99994000000000005</v>
      </c>
      <c r="J31" s="27">
        <v>7.6499553796418001</v>
      </c>
      <c r="K31" s="27">
        <v>0.853279240576575</v>
      </c>
      <c r="L31" s="27">
        <v>0.99968000000000001</v>
      </c>
      <c r="M31" s="27">
        <v>11.7990323046209</v>
      </c>
      <c r="N31" s="27">
        <v>0.95073445703655801</v>
      </c>
      <c r="O31" s="27">
        <v>0.99990000000000001</v>
      </c>
      <c r="P31" s="27">
        <v>11.579429435647301</v>
      </c>
      <c r="Q31" s="27">
        <v>0.95605020381708306</v>
      </c>
      <c r="R31" s="27">
        <v>0.99973000000000001</v>
      </c>
    </row>
    <row r="32" spans="1:18" x14ac:dyDescent="0.4">
      <c r="A32" s="1" t="s">
        <v>82</v>
      </c>
      <c r="B32" s="25" t="s">
        <v>70</v>
      </c>
      <c r="C32" s="26" t="s">
        <v>72</v>
      </c>
      <c r="D32" s="27">
        <v>19.7528275474845</v>
      </c>
      <c r="E32" s="27">
        <v>0.81395055316294995</v>
      </c>
      <c r="F32" s="27">
        <v>0.99995000000000001</v>
      </c>
      <c r="G32" s="27">
        <v>9.2284948118358905</v>
      </c>
      <c r="H32" s="27">
        <v>0.93607516150185599</v>
      </c>
      <c r="I32" s="27">
        <v>0.99999000000000005</v>
      </c>
      <c r="J32" s="27">
        <v>7.6314348804472196</v>
      </c>
      <c r="K32" s="27">
        <v>0.869678409473713</v>
      </c>
      <c r="L32" s="27">
        <v>0.99965000000000004</v>
      </c>
      <c r="M32" s="27">
        <v>11.8106316506239</v>
      </c>
      <c r="N32" s="27">
        <v>0.95434528773096405</v>
      </c>
      <c r="O32" s="27">
        <v>0.99987999999999999</v>
      </c>
      <c r="P32" s="27">
        <v>11.5486703747261</v>
      </c>
      <c r="Q32" s="27">
        <v>0.95028644511995697</v>
      </c>
      <c r="R32" s="27">
        <v>0.99985999999999997</v>
      </c>
    </row>
    <row r="33" spans="1:18" x14ac:dyDescent="0.4">
      <c r="A33" s="1" t="s">
        <v>82</v>
      </c>
      <c r="B33" s="25" t="s">
        <v>70</v>
      </c>
      <c r="C33" s="26" t="s">
        <v>72</v>
      </c>
      <c r="D33" s="27">
        <v>19.949945905658499</v>
      </c>
      <c r="E33" s="27">
        <v>0.83944904856774405</v>
      </c>
      <c r="F33" s="27">
        <v>0.99997000000000003</v>
      </c>
      <c r="G33" s="27">
        <v>9.1392541581344293</v>
      </c>
      <c r="H33" s="27">
        <v>0.82025230867488297</v>
      </c>
      <c r="I33" s="27">
        <v>0.99997000000000003</v>
      </c>
      <c r="J33" s="27">
        <v>7.7971792175234498</v>
      </c>
      <c r="K33" s="27">
        <v>0.95115952199662201</v>
      </c>
      <c r="L33" s="27">
        <v>0.99983</v>
      </c>
      <c r="M33" s="27">
        <v>11.9599761207428</v>
      </c>
      <c r="N33" s="27">
        <v>0.97401018315542598</v>
      </c>
      <c r="O33" s="27">
        <v>0.99992000000000003</v>
      </c>
      <c r="P33" s="27">
        <v>11.5709788023523</v>
      </c>
      <c r="Q33" s="27">
        <v>0.96577151906473502</v>
      </c>
      <c r="R33" s="27">
        <v>0.99992000000000003</v>
      </c>
    </row>
    <row r="34" spans="1:18" x14ac:dyDescent="0.4">
      <c r="A34" s="1" t="s">
        <v>82</v>
      </c>
      <c r="B34" s="25" t="s">
        <v>70</v>
      </c>
      <c r="C34" s="26" t="s">
        <v>73</v>
      </c>
      <c r="D34" s="27">
        <v>21.092446110788501</v>
      </c>
      <c r="E34" s="27">
        <v>0.79543596383604098</v>
      </c>
      <c r="F34" s="27">
        <v>0.99997000000000003</v>
      </c>
      <c r="G34" s="27">
        <v>11.1829167640963</v>
      </c>
      <c r="H34" s="27">
        <v>0.97688177733927495</v>
      </c>
      <c r="I34" s="27">
        <v>0.99992999999999999</v>
      </c>
      <c r="J34" s="27">
        <v>9.2732164199361193</v>
      </c>
      <c r="K34" s="27">
        <v>0.94701194061648397</v>
      </c>
      <c r="L34" s="27">
        <v>0.99985999999999997</v>
      </c>
      <c r="M34" s="27">
        <v>13.2155517123844</v>
      </c>
      <c r="N34" s="27">
        <v>0.95074014790727901</v>
      </c>
      <c r="O34" s="27">
        <v>0.99985000000000002</v>
      </c>
      <c r="P34" s="27">
        <v>12.7725096927753</v>
      </c>
      <c r="Q34" s="27">
        <v>0.94046268754677897</v>
      </c>
      <c r="R34" s="27">
        <v>0.99980000000000002</v>
      </c>
    </row>
    <row r="35" spans="1:18" x14ac:dyDescent="0.4">
      <c r="A35" s="1" t="s">
        <v>82</v>
      </c>
      <c r="B35" s="25" t="s">
        <v>70</v>
      </c>
      <c r="C35" s="26" t="s">
        <v>73</v>
      </c>
      <c r="D35" s="27">
        <v>21.111804221462499</v>
      </c>
      <c r="E35" s="27">
        <v>0.84143320790275</v>
      </c>
      <c r="F35" s="27">
        <v>0.99999000000000005</v>
      </c>
      <c r="G35" s="27">
        <v>11.521605109934599</v>
      </c>
      <c r="H35" s="27">
        <v>0.94162283732188301</v>
      </c>
      <c r="I35" s="27">
        <v>0.99987000000000004</v>
      </c>
      <c r="J35" s="27">
        <v>9.6808870917827203</v>
      </c>
      <c r="K35" s="27">
        <v>0.95023513619395805</v>
      </c>
      <c r="L35" s="27">
        <v>0.99982000000000004</v>
      </c>
      <c r="M35" s="27">
        <v>13.557303779797101</v>
      </c>
      <c r="N35" s="27">
        <v>0.96457211554177702</v>
      </c>
      <c r="O35" s="27">
        <v>0.99992999999999999</v>
      </c>
      <c r="P35" s="27">
        <v>13.404148066862501</v>
      </c>
      <c r="Q35" s="27">
        <v>0.96240436426738996</v>
      </c>
      <c r="R35" s="27">
        <v>0.99992999999999999</v>
      </c>
    </row>
    <row r="36" spans="1:18" x14ac:dyDescent="0.4">
      <c r="A36" s="1" t="s">
        <v>82</v>
      </c>
      <c r="B36" s="25" t="s">
        <v>70</v>
      </c>
      <c r="C36" s="26" t="s">
        <v>74</v>
      </c>
      <c r="D36" s="27">
        <v>21.382276327106201</v>
      </c>
      <c r="E36" s="27">
        <v>0.83199244250980198</v>
      </c>
      <c r="F36" s="27">
        <v>0.99988999999999995</v>
      </c>
      <c r="G36" s="27">
        <v>11.460554825353301</v>
      </c>
      <c r="H36" s="27">
        <v>0.95061463626605902</v>
      </c>
      <c r="I36" s="27">
        <v>0.99983999999999995</v>
      </c>
      <c r="J36" s="27">
        <v>9.6720680853716203</v>
      </c>
      <c r="K36" s="27">
        <v>0.96659588233892502</v>
      </c>
      <c r="L36" s="27">
        <v>0.99987000000000004</v>
      </c>
      <c r="M36" s="27">
        <v>13.804722441003699</v>
      </c>
      <c r="N36" s="27">
        <v>0.97338717619239301</v>
      </c>
      <c r="O36" s="27">
        <v>0.99992999999999999</v>
      </c>
      <c r="P36" s="27">
        <v>13.036210330861699</v>
      </c>
      <c r="Q36" s="27">
        <v>0.77545410304912299</v>
      </c>
      <c r="R36" s="27">
        <v>0.99997000000000003</v>
      </c>
    </row>
    <row r="37" spans="1:18" x14ac:dyDescent="0.4">
      <c r="A37" s="1" t="s">
        <v>82</v>
      </c>
      <c r="B37" s="25" t="s">
        <v>70</v>
      </c>
      <c r="C37" s="26" t="s">
        <v>74</v>
      </c>
      <c r="D37" s="27">
        <v>21.441984620531301</v>
      </c>
      <c r="E37" s="27">
        <v>0.79064877665163602</v>
      </c>
      <c r="F37" s="27">
        <v>0.99997999999999998</v>
      </c>
      <c r="G37" s="27">
        <v>11.2588961902708</v>
      </c>
      <c r="H37" s="27">
        <v>0.908004167077888</v>
      </c>
      <c r="I37" s="27">
        <v>0.99997999999999998</v>
      </c>
      <c r="J37" s="27">
        <v>9.6783584553651796</v>
      </c>
      <c r="K37" s="27">
        <v>0.90455236110619397</v>
      </c>
      <c r="L37" s="27">
        <v>0.99988999999999995</v>
      </c>
      <c r="M37" s="27">
        <v>13.548773779801399</v>
      </c>
      <c r="N37" s="27">
        <v>0.959779820076057</v>
      </c>
      <c r="O37" s="27">
        <v>0.99990000000000001</v>
      </c>
      <c r="P37" s="27" t="s">
        <v>75</v>
      </c>
      <c r="Q37" s="27" t="s">
        <v>75</v>
      </c>
      <c r="R37" s="27" t="s">
        <v>75</v>
      </c>
    </row>
    <row r="38" spans="1:18" x14ac:dyDescent="0.4">
      <c r="A38" s="1" t="s">
        <v>82</v>
      </c>
      <c r="B38" s="25" t="s">
        <v>76</v>
      </c>
      <c r="C38" s="26" t="s">
        <v>77</v>
      </c>
      <c r="D38" s="27">
        <v>21.798899205804201</v>
      </c>
      <c r="E38" s="27">
        <v>0.79010634783771105</v>
      </c>
      <c r="F38" s="27">
        <v>0.99997000000000003</v>
      </c>
      <c r="G38" s="27" t="s">
        <v>75</v>
      </c>
      <c r="H38" s="27" t="s">
        <v>75</v>
      </c>
      <c r="I38" s="27" t="s">
        <v>75</v>
      </c>
      <c r="J38" s="27" t="s">
        <v>75</v>
      </c>
      <c r="K38" s="27" t="s">
        <v>75</v>
      </c>
      <c r="L38" s="27" t="s">
        <v>75</v>
      </c>
      <c r="M38" s="27">
        <v>16.5700846535014</v>
      </c>
      <c r="N38" s="27">
        <v>0.872255442978775</v>
      </c>
      <c r="O38" s="27">
        <v>0.99988999999999995</v>
      </c>
      <c r="P38" s="27">
        <v>17.4973552259749</v>
      </c>
      <c r="Q38" s="27">
        <v>0.97053277892052603</v>
      </c>
      <c r="R38" s="27">
        <v>0.99995999999999996</v>
      </c>
    </row>
    <row r="39" spans="1:18" x14ac:dyDescent="0.4">
      <c r="A39" s="1" t="s">
        <v>82</v>
      </c>
      <c r="B39" s="25" t="s">
        <v>76</v>
      </c>
      <c r="C39" s="26" t="s">
        <v>77</v>
      </c>
      <c r="D39" s="27">
        <v>21.670441229248901</v>
      </c>
      <c r="E39" s="27">
        <v>0.79510829791257498</v>
      </c>
      <c r="F39" s="27">
        <v>0.99992000000000003</v>
      </c>
      <c r="G39" s="27">
        <v>19.8871949027974</v>
      </c>
      <c r="H39" s="27">
        <v>0.91763500271045195</v>
      </c>
      <c r="I39" s="27">
        <v>0.99980999999999998</v>
      </c>
      <c r="J39" s="27">
        <v>19.678224497763701</v>
      </c>
      <c r="K39" s="27">
        <v>0.92160228140051204</v>
      </c>
      <c r="L39" s="27">
        <v>0.99988999999999995</v>
      </c>
      <c r="M39" s="27">
        <v>18.0023461249097</v>
      </c>
      <c r="N39" s="27">
        <v>0.966413417107302</v>
      </c>
      <c r="O39" s="27">
        <v>0.99990000000000001</v>
      </c>
      <c r="P39" s="27">
        <v>17.343563823959698</v>
      </c>
      <c r="Q39" s="27">
        <v>0.98335664729067795</v>
      </c>
      <c r="R39" s="27">
        <v>0.99999000000000005</v>
      </c>
    </row>
    <row r="40" spans="1:18" x14ac:dyDescent="0.4">
      <c r="A40" s="1" t="s">
        <v>82</v>
      </c>
      <c r="B40" s="25" t="s">
        <v>76</v>
      </c>
      <c r="C40" s="26" t="s">
        <v>78</v>
      </c>
      <c r="D40" s="27">
        <v>21.6760507206101</v>
      </c>
      <c r="E40" s="27">
        <v>0.80215177914135505</v>
      </c>
      <c r="F40" s="27">
        <v>0.99997999999999998</v>
      </c>
      <c r="G40" s="27">
        <v>20.017265077858202</v>
      </c>
      <c r="H40" s="27">
        <v>0.90955293429442696</v>
      </c>
      <c r="I40" s="27">
        <v>0.99987999999999999</v>
      </c>
      <c r="J40" s="27">
        <v>19.777384922472798</v>
      </c>
      <c r="K40" s="27">
        <v>0.94081313378110398</v>
      </c>
      <c r="L40" s="27">
        <v>0.99963999999999997</v>
      </c>
      <c r="M40" s="27">
        <v>17.860909745027602</v>
      </c>
      <c r="N40" s="27">
        <v>0.97283119847597499</v>
      </c>
      <c r="O40" s="27">
        <v>0.99992999999999999</v>
      </c>
      <c r="P40" s="27">
        <v>17.362513957432299</v>
      </c>
      <c r="Q40" s="27">
        <v>0.95933096566264497</v>
      </c>
      <c r="R40" s="27">
        <v>0.99995000000000001</v>
      </c>
    </row>
    <row r="41" spans="1:18" x14ac:dyDescent="0.4">
      <c r="A41" s="1" t="s">
        <v>82</v>
      </c>
      <c r="B41" s="25" t="s">
        <v>76</v>
      </c>
      <c r="C41" s="26" t="s">
        <v>78</v>
      </c>
      <c r="D41" s="27">
        <v>21.9759403647999</v>
      </c>
      <c r="E41" s="27">
        <v>0.79283063226554495</v>
      </c>
      <c r="F41" s="27">
        <v>0.99992000000000003</v>
      </c>
      <c r="G41" s="27">
        <v>19.705175896298901</v>
      </c>
      <c r="H41" s="27">
        <v>0.89134019304462198</v>
      </c>
      <c r="I41" s="27">
        <v>0.99999000000000005</v>
      </c>
      <c r="J41" s="27">
        <v>19.692885834433199</v>
      </c>
      <c r="K41" s="27">
        <v>0.94864686266586795</v>
      </c>
      <c r="L41" s="27">
        <v>0.99975999999999998</v>
      </c>
      <c r="M41" s="27">
        <v>17.8698260074788</v>
      </c>
      <c r="N41" s="27">
        <v>0.969868737270561</v>
      </c>
      <c r="O41" s="27">
        <v>0.99992000000000003</v>
      </c>
      <c r="P41" s="27">
        <v>17.445649035451101</v>
      </c>
      <c r="Q41" s="27">
        <v>0.95573831251927299</v>
      </c>
      <c r="R41" s="27">
        <v>0.99994000000000005</v>
      </c>
    </row>
    <row r="42" spans="1:18" x14ac:dyDescent="0.4">
      <c r="A42" s="1" t="s">
        <v>82</v>
      </c>
      <c r="B42" s="25" t="s">
        <v>76</v>
      </c>
      <c r="C42" s="26" t="s">
        <v>79</v>
      </c>
      <c r="D42" s="27">
        <v>22.349196327354001</v>
      </c>
      <c r="E42" s="27">
        <v>0.77420167814647201</v>
      </c>
      <c r="F42" s="27">
        <v>0.99994000000000005</v>
      </c>
      <c r="G42" s="27">
        <v>19.7827265417462</v>
      </c>
      <c r="H42" s="27">
        <v>0.89198827958360705</v>
      </c>
      <c r="I42" s="27">
        <v>0.99983</v>
      </c>
      <c r="J42" s="27">
        <v>19.812278596046401</v>
      </c>
      <c r="K42" s="27">
        <v>0.94038627656121798</v>
      </c>
      <c r="L42" s="27">
        <v>0.99963999999999997</v>
      </c>
      <c r="M42" s="27">
        <v>18.1939098644526</v>
      </c>
      <c r="N42" s="27">
        <v>0.98538562887432501</v>
      </c>
      <c r="O42" s="27">
        <v>0.99997999999999998</v>
      </c>
      <c r="P42" s="27">
        <v>17.702664680365999</v>
      </c>
      <c r="Q42" s="27">
        <v>0.94503698994480201</v>
      </c>
      <c r="R42" s="27">
        <v>0.99987000000000004</v>
      </c>
    </row>
    <row r="43" spans="1:18" x14ac:dyDescent="0.4">
      <c r="A43" s="1" t="s">
        <v>82</v>
      </c>
      <c r="B43" s="25" t="s">
        <v>76</v>
      </c>
      <c r="C43" s="26" t="s">
        <v>79</v>
      </c>
      <c r="D43" s="27">
        <v>22.4470384919405</v>
      </c>
      <c r="E43" s="27">
        <v>0.77877300804745997</v>
      </c>
      <c r="F43" s="27">
        <v>0.99992999999999999</v>
      </c>
      <c r="G43" s="27">
        <v>19.8000109337944</v>
      </c>
      <c r="H43" s="27">
        <v>0.83971116388350298</v>
      </c>
      <c r="I43" s="27">
        <v>0.99999000000000005</v>
      </c>
      <c r="J43" s="27">
        <v>19.6828194295217</v>
      </c>
      <c r="K43" s="27">
        <v>0.90413036428115701</v>
      </c>
      <c r="L43" s="27">
        <v>0.99990999999999997</v>
      </c>
      <c r="M43" s="27">
        <v>18.285751505196298</v>
      </c>
      <c r="N43" s="27">
        <v>0.97976915312543</v>
      </c>
      <c r="O43" s="27">
        <v>0.99997999999999998</v>
      </c>
      <c r="P43" s="27">
        <v>17.7436128960444</v>
      </c>
      <c r="Q43" s="27">
        <v>0.94816843818229302</v>
      </c>
      <c r="R43" s="27">
        <v>0.99992999999999999</v>
      </c>
    </row>
    <row r="44" spans="1:18" x14ac:dyDescent="0.4">
      <c r="A44" s="1" t="s">
        <v>82</v>
      </c>
      <c r="B44" s="25" t="s">
        <v>76</v>
      </c>
      <c r="C44" s="26" t="s">
        <v>80</v>
      </c>
      <c r="D44" s="27">
        <v>22.602821874484899</v>
      </c>
      <c r="E44" s="27">
        <v>0.78929992162699403</v>
      </c>
      <c r="F44" s="27">
        <v>0.99992999999999999</v>
      </c>
      <c r="G44" s="27">
        <v>19.865803202063301</v>
      </c>
      <c r="H44" s="27">
        <v>0.90426066079918899</v>
      </c>
      <c r="I44" s="27">
        <v>0.99995999999999996</v>
      </c>
      <c r="J44" s="27">
        <v>19.919743864051</v>
      </c>
      <c r="K44" s="27">
        <v>0.94428627388974595</v>
      </c>
      <c r="L44" s="27">
        <v>0.99973999999999996</v>
      </c>
      <c r="M44" s="27">
        <v>18.2284137509345</v>
      </c>
      <c r="N44" s="27">
        <v>0.98395666623270195</v>
      </c>
      <c r="O44" s="27">
        <v>0.99995999999999996</v>
      </c>
      <c r="P44" s="27">
        <v>17.823921615682501</v>
      </c>
      <c r="Q44" s="27">
        <v>0.93864051122776004</v>
      </c>
      <c r="R44" s="27">
        <v>0.99995000000000001</v>
      </c>
    </row>
    <row r="45" spans="1:18" x14ac:dyDescent="0.4">
      <c r="A45" s="1" t="s">
        <v>82</v>
      </c>
      <c r="B45" s="25" t="s">
        <v>76</v>
      </c>
      <c r="C45" s="26" t="s">
        <v>80</v>
      </c>
      <c r="D45" s="27">
        <v>22.585809690559898</v>
      </c>
      <c r="E45" s="27">
        <v>0.79182253370865996</v>
      </c>
      <c r="F45" s="27">
        <v>0.99982000000000004</v>
      </c>
      <c r="G45" s="27">
        <v>20.016790357047601</v>
      </c>
      <c r="H45" s="27">
        <v>0.94578469618291405</v>
      </c>
      <c r="I45" s="27">
        <v>0.99980999999999998</v>
      </c>
      <c r="J45" s="27">
        <v>19.873062619327001</v>
      </c>
      <c r="K45" s="27">
        <v>0.95568531462644002</v>
      </c>
      <c r="L45" s="27">
        <v>0.99975999999999998</v>
      </c>
      <c r="M45" s="27">
        <v>18.363060630169901</v>
      </c>
      <c r="N45" s="27">
        <v>0.96900290073738005</v>
      </c>
      <c r="O45" s="27">
        <v>0.99995000000000001</v>
      </c>
      <c r="P45" s="27">
        <v>17.726264826779399</v>
      </c>
      <c r="Q45" s="27">
        <v>0.98349413133589003</v>
      </c>
      <c r="R45" s="27">
        <v>0.99995000000000001</v>
      </c>
    </row>
    <row r="46" spans="1:18" x14ac:dyDescent="0.4">
      <c r="A46" s="30" t="s">
        <v>81</v>
      </c>
      <c r="B46" s="31" t="s">
        <v>99</v>
      </c>
      <c r="C46" s="31" t="s">
        <v>83</v>
      </c>
      <c r="D46" s="32">
        <v>26.4599644287931</v>
      </c>
      <c r="E46" s="32">
        <v>0.85529983995426195</v>
      </c>
      <c r="F46" s="32">
        <v>0.99995999999999996</v>
      </c>
      <c r="G46" s="32">
        <v>17.374525625233701</v>
      </c>
      <c r="H46" s="32">
        <v>0.96355522072025901</v>
      </c>
      <c r="I46" s="32">
        <v>0.99983</v>
      </c>
      <c r="J46" s="32">
        <v>16.4217594107309</v>
      </c>
      <c r="K46" s="32">
        <v>0.93576672395697003</v>
      </c>
      <c r="L46" s="32">
        <v>0.99978</v>
      </c>
      <c r="M46" s="32">
        <v>19.208308774260502</v>
      </c>
      <c r="N46" s="32">
        <v>0.89889846946339302</v>
      </c>
      <c r="O46" s="32">
        <v>0.99997000000000003</v>
      </c>
      <c r="P46" s="32">
        <v>17.905429909501699</v>
      </c>
      <c r="Q46" s="32">
        <v>0.95681634782956504</v>
      </c>
      <c r="R46" s="32">
        <v>0.99997000000000003</v>
      </c>
    </row>
    <row r="47" spans="1:18" x14ac:dyDescent="0.4">
      <c r="A47" s="28" t="s">
        <v>81</v>
      </c>
      <c r="B47" s="1" t="s">
        <v>99</v>
      </c>
      <c r="C47" s="1" t="s">
        <v>83</v>
      </c>
      <c r="D47" s="27">
        <v>26.584992965578099</v>
      </c>
      <c r="E47" s="27">
        <v>0.86870122510323</v>
      </c>
      <c r="F47" s="27">
        <v>0.99990999999999997</v>
      </c>
      <c r="G47" s="27">
        <v>17.140058951694499</v>
      </c>
      <c r="H47" s="27">
        <v>0.95990156363672197</v>
      </c>
      <c r="I47" s="27">
        <v>0.99992000000000003</v>
      </c>
      <c r="J47" s="27">
        <v>16.3088816257006</v>
      </c>
      <c r="K47" s="27">
        <v>0.90285438350164904</v>
      </c>
      <c r="L47" s="27">
        <v>0.99990999999999997</v>
      </c>
      <c r="M47" s="27">
        <v>19.1082964578715</v>
      </c>
      <c r="N47" s="27">
        <v>0.90218444115452401</v>
      </c>
      <c r="O47" s="27">
        <v>0.99999000000000005</v>
      </c>
      <c r="P47" s="27">
        <v>18.0142869850688</v>
      </c>
      <c r="Q47" s="27">
        <v>0.97118800223902302</v>
      </c>
      <c r="R47" s="27">
        <v>0.99992999999999999</v>
      </c>
    </row>
    <row r="48" spans="1:18" x14ac:dyDescent="0.4">
      <c r="A48" s="28" t="s">
        <v>81</v>
      </c>
      <c r="B48" s="1" t="s">
        <v>99</v>
      </c>
      <c r="C48" s="1" t="s">
        <v>83</v>
      </c>
      <c r="D48" s="27">
        <v>26.597860268229699</v>
      </c>
      <c r="E48" s="27">
        <v>0.902177565612165</v>
      </c>
      <c r="F48" s="27">
        <v>0.99983</v>
      </c>
      <c r="G48" s="27">
        <v>17.2609835706585</v>
      </c>
      <c r="H48" s="27">
        <v>0.94398297532613795</v>
      </c>
      <c r="I48" s="27">
        <v>0.99987000000000004</v>
      </c>
      <c r="J48" s="27">
        <v>16.625553252774999</v>
      </c>
      <c r="K48" s="27">
        <v>0.91013900084162302</v>
      </c>
      <c r="L48" s="27">
        <v>0.99982000000000004</v>
      </c>
      <c r="M48" s="27">
        <v>19.059745832416201</v>
      </c>
      <c r="N48" s="27">
        <v>0.92202101360170596</v>
      </c>
      <c r="O48" s="27">
        <v>0.99997000000000003</v>
      </c>
      <c r="P48" s="27">
        <v>17.988633804512101</v>
      </c>
      <c r="Q48" s="27">
        <v>0.95518822604959996</v>
      </c>
      <c r="R48" s="27">
        <v>0.99985999999999997</v>
      </c>
    </row>
    <row r="49" spans="1:18" x14ac:dyDescent="0.4">
      <c r="A49" s="28" t="s">
        <v>81</v>
      </c>
      <c r="B49" s="1" t="s">
        <v>99</v>
      </c>
      <c r="C49" s="1" t="s">
        <v>84</v>
      </c>
      <c r="D49" s="27">
        <v>20.609674111773199</v>
      </c>
      <c r="E49" s="27">
        <v>0.87200761700038698</v>
      </c>
      <c r="F49" s="27">
        <v>0.99985000000000002</v>
      </c>
      <c r="G49" s="27">
        <v>11.3794008129086</v>
      </c>
      <c r="H49" s="27">
        <v>0.91137961789946398</v>
      </c>
      <c r="I49" s="27">
        <v>0.99995999999999996</v>
      </c>
      <c r="J49" s="27">
        <v>11.0985517715967</v>
      </c>
      <c r="K49" s="27">
        <v>0.95837637205662296</v>
      </c>
      <c r="L49" s="27">
        <v>0.99973999999999996</v>
      </c>
      <c r="M49" s="27">
        <v>12.3052820434374</v>
      </c>
      <c r="N49" s="27">
        <v>0.87730378419327504</v>
      </c>
      <c r="O49" s="27">
        <v>0.99997999999999998</v>
      </c>
      <c r="P49" s="27">
        <v>11.829519756427301</v>
      </c>
      <c r="Q49" s="27">
        <v>0.98174338408432205</v>
      </c>
      <c r="R49" s="27">
        <v>0.99992999999999999</v>
      </c>
    </row>
    <row r="50" spans="1:18" x14ac:dyDescent="0.4">
      <c r="A50" s="28" t="s">
        <v>81</v>
      </c>
      <c r="B50" s="1" t="s">
        <v>99</v>
      </c>
      <c r="C50" s="1" t="s">
        <v>84</v>
      </c>
      <c r="D50" s="27">
        <v>20.4890249230568</v>
      </c>
      <c r="E50" s="27">
        <v>0.86067261956815</v>
      </c>
      <c r="F50" s="27">
        <v>0.99987000000000004</v>
      </c>
      <c r="G50" s="27">
        <v>11.4653684631087</v>
      </c>
      <c r="H50" s="27">
        <v>0.92971858516579098</v>
      </c>
      <c r="I50" s="27">
        <v>0.99995000000000001</v>
      </c>
      <c r="J50" s="27">
        <v>11.169415729847399</v>
      </c>
      <c r="K50" s="27">
        <v>0.97961453830617895</v>
      </c>
      <c r="L50" s="27">
        <v>0.99992000000000003</v>
      </c>
      <c r="M50" s="27">
        <v>12.347888436437501</v>
      </c>
      <c r="N50" s="27">
        <v>0.89876058807125203</v>
      </c>
      <c r="O50" s="27">
        <v>1</v>
      </c>
      <c r="P50" s="27">
        <v>11.901471847460799</v>
      </c>
      <c r="Q50" s="27">
        <v>0.96710680324179399</v>
      </c>
      <c r="R50" s="27">
        <v>0.99997999999999998</v>
      </c>
    </row>
    <row r="51" spans="1:18" x14ac:dyDescent="0.4">
      <c r="A51" s="28" t="s">
        <v>81</v>
      </c>
      <c r="B51" s="1" t="s">
        <v>99</v>
      </c>
      <c r="C51" s="1" t="s">
        <v>84</v>
      </c>
      <c r="D51" s="27">
        <v>20.269685298028101</v>
      </c>
      <c r="E51" s="27">
        <v>0.86620735681862304</v>
      </c>
      <c r="F51" s="27">
        <v>0.99992999999999999</v>
      </c>
      <c r="G51" s="27">
        <v>11.5290593809667</v>
      </c>
      <c r="H51" s="27">
        <v>0.94235197039415597</v>
      </c>
      <c r="I51" s="27">
        <v>0.99992000000000003</v>
      </c>
      <c r="J51" s="27">
        <v>11.225764105170899</v>
      </c>
      <c r="K51" s="27">
        <v>0.96946038887902797</v>
      </c>
      <c r="L51" s="27">
        <v>0.99987000000000004</v>
      </c>
      <c r="M51" s="27">
        <v>12.282421858878999</v>
      </c>
      <c r="N51" s="27">
        <v>0.91977847095502896</v>
      </c>
      <c r="O51" s="27">
        <v>0.99994000000000005</v>
      </c>
      <c r="P51" s="27">
        <v>11.854055739908899</v>
      </c>
      <c r="Q51" s="27">
        <v>0.93296718194052497</v>
      </c>
      <c r="R51" s="27">
        <v>0.99995000000000001</v>
      </c>
    </row>
    <row r="52" spans="1:18" x14ac:dyDescent="0.4">
      <c r="A52" s="28" t="s">
        <v>81</v>
      </c>
      <c r="B52" s="1" t="s">
        <v>99</v>
      </c>
      <c r="C52" s="1" t="s">
        <v>85</v>
      </c>
      <c r="D52" s="27">
        <v>24.139319681125698</v>
      </c>
      <c r="E52" s="27">
        <v>0.85659482489218297</v>
      </c>
      <c r="F52" s="27">
        <v>0.99997999999999998</v>
      </c>
      <c r="G52" s="27">
        <v>14.7808450851236</v>
      </c>
      <c r="H52" s="27">
        <v>0.94405883889536202</v>
      </c>
      <c r="I52" s="27">
        <v>0.99992000000000003</v>
      </c>
      <c r="J52" s="27">
        <v>14.003585491215899</v>
      </c>
      <c r="K52" s="27">
        <v>0.94087956685926599</v>
      </c>
      <c r="L52" s="27">
        <v>0.99977000000000005</v>
      </c>
      <c r="M52" s="27">
        <v>16.479642313207599</v>
      </c>
      <c r="N52" s="27">
        <v>0.89274174894872305</v>
      </c>
      <c r="O52" s="27">
        <v>0.99999000000000005</v>
      </c>
      <c r="P52" s="27">
        <v>15.343901853188701</v>
      </c>
      <c r="Q52" s="27">
        <v>0.972839507847304</v>
      </c>
      <c r="R52" s="27">
        <v>0.99995999999999996</v>
      </c>
    </row>
    <row r="53" spans="1:18" x14ac:dyDescent="0.4">
      <c r="A53" s="28" t="s">
        <v>81</v>
      </c>
      <c r="B53" s="1" t="s">
        <v>99</v>
      </c>
      <c r="C53" s="1" t="s">
        <v>85</v>
      </c>
      <c r="D53" s="27">
        <v>24.500766022679301</v>
      </c>
      <c r="E53" s="27">
        <v>0.82914651941393402</v>
      </c>
      <c r="F53" s="27">
        <v>0.99997000000000003</v>
      </c>
      <c r="G53" s="27">
        <v>14.8931896647446</v>
      </c>
      <c r="H53" s="27">
        <v>0.95883563223415602</v>
      </c>
      <c r="I53" s="27">
        <v>0.99990000000000001</v>
      </c>
      <c r="J53" s="27">
        <v>13.7938778638146</v>
      </c>
      <c r="K53" s="27">
        <v>0.93607286574438897</v>
      </c>
      <c r="L53" s="27">
        <v>0.99958999999999998</v>
      </c>
      <c r="M53" s="27">
        <v>16.4360391563044</v>
      </c>
      <c r="N53" s="27">
        <v>0.88393559964701696</v>
      </c>
      <c r="O53" s="27">
        <v>0.99999000000000005</v>
      </c>
      <c r="P53" s="27">
        <v>15.392439555860101</v>
      </c>
      <c r="Q53" s="27">
        <v>0.94046327307867195</v>
      </c>
      <c r="R53" s="27">
        <v>0.99995999999999996</v>
      </c>
    </row>
    <row r="54" spans="1:18" x14ac:dyDescent="0.4">
      <c r="A54" s="28" t="s">
        <v>81</v>
      </c>
      <c r="B54" s="1" t="s">
        <v>99</v>
      </c>
      <c r="C54" s="1" t="s">
        <v>85</v>
      </c>
      <c r="D54" s="27">
        <v>24.1543263178873</v>
      </c>
      <c r="E54" s="27">
        <v>0.85090589163348296</v>
      </c>
      <c r="F54" s="27">
        <v>0.99997999999999998</v>
      </c>
      <c r="G54" s="27">
        <v>14.705711001998999</v>
      </c>
      <c r="H54" s="27">
        <v>0.94758566331358696</v>
      </c>
      <c r="I54" s="27">
        <v>0.99999000000000005</v>
      </c>
      <c r="J54" s="27">
        <v>14.017636148378299</v>
      </c>
      <c r="K54" s="27">
        <v>0.93694904428791204</v>
      </c>
      <c r="L54" s="27">
        <v>0.99963000000000002</v>
      </c>
      <c r="M54" s="27">
        <v>16.378428151053299</v>
      </c>
      <c r="N54" s="27">
        <v>0.92729420660120399</v>
      </c>
      <c r="O54" s="27">
        <v>0.99999000000000005</v>
      </c>
      <c r="P54" s="27">
        <v>15.3822035194795</v>
      </c>
      <c r="Q54" s="27">
        <v>0.92448254434854304</v>
      </c>
      <c r="R54" s="27">
        <v>0.99990999999999997</v>
      </c>
    </row>
    <row r="55" spans="1:18" x14ac:dyDescent="0.4">
      <c r="A55" s="28" t="s">
        <v>81</v>
      </c>
      <c r="B55" s="1" t="s">
        <v>99</v>
      </c>
      <c r="C55" s="1" t="s">
        <v>86</v>
      </c>
      <c r="D55" s="27">
        <v>20.6592501919942</v>
      </c>
      <c r="E55" s="27">
        <v>0.83495556447396702</v>
      </c>
      <c r="F55" s="27">
        <v>0.99997999999999998</v>
      </c>
      <c r="G55" s="27">
        <v>11.5676077524086</v>
      </c>
      <c r="H55" s="27">
        <v>0.96443159848694204</v>
      </c>
      <c r="I55" s="27">
        <v>0.99992000000000003</v>
      </c>
      <c r="J55" s="27">
        <v>10.7368558966648</v>
      </c>
      <c r="K55" s="27">
        <v>0.943375520986523</v>
      </c>
      <c r="L55" s="27">
        <v>0.99956999999999996</v>
      </c>
      <c r="M55" s="27">
        <v>12.168626772008601</v>
      </c>
      <c r="N55" s="27">
        <v>0.881501176703964</v>
      </c>
      <c r="O55" s="27">
        <v>0.99995000000000001</v>
      </c>
      <c r="P55" s="27">
        <v>11.5462422519326</v>
      </c>
      <c r="Q55" s="27">
        <v>0.88980453138278304</v>
      </c>
      <c r="R55" s="27">
        <v>0.99983999999999995</v>
      </c>
    </row>
    <row r="56" spans="1:18" x14ac:dyDescent="0.4">
      <c r="A56" s="28" t="s">
        <v>81</v>
      </c>
      <c r="B56" s="1" t="s">
        <v>99</v>
      </c>
      <c r="C56" s="1" t="s">
        <v>86</v>
      </c>
      <c r="D56" s="27">
        <v>20.632026855605002</v>
      </c>
      <c r="E56" s="27">
        <v>0.860330587003311</v>
      </c>
      <c r="F56" s="27">
        <v>0.99994000000000005</v>
      </c>
      <c r="G56" s="27">
        <v>11.506048533486201</v>
      </c>
      <c r="H56" s="27">
        <v>0.95477673242694705</v>
      </c>
      <c r="I56" s="27">
        <v>0.99997000000000003</v>
      </c>
      <c r="J56" s="27">
        <v>11.1220970048129</v>
      </c>
      <c r="K56" s="27">
        <v>0.98067990478005496</v>
      </c>
      <c r="L56" s="27">
        <v>0.99990000000000001</v>
      </c>
      <c r="M56" s="27">
        <v>12.1622144987907</v>
      </c>
      <c r="N56" s="27">
        <v>0.895512285181706</v>
      </c>
      <c r="O56" s="27">
        <v>0.99995999999999996</v>
      </c>
      <c r="P56" s="27">
        <v>11.7679939087979</v>
      </c>
      <c r="Q56" s="27">
        <v>0.940865717473373</v>
      </c>
      <c r="R56" s="27">
        <v>0.99997999999999998</v>
      </c>
    </row>
    <row r="57" spans="1:18" x14ac:dyDescent="0.4">
      <c r="A57" s="28" t="s">
        <v>81</v>
      </c>
      <c r="B57" s="1" t="s">
        <v>99</v>
      </c>
      <c r="C57" s="1" t="s">
        <v>86</v>
      </c>
      <c r="D57" s="27">
        <v>20.893707427489101</v>
      </c>
      <c r="E57" s="27">
        <v>0.82965648005588</v>
      </c>
      <c r="F57" s="27">
        <v>0.99997999999999998</v>
      </c>
      <c r="G57" s="27">
        <v>11.5236352933894</v>
      </c>
      <c r="H57" s="27">
        <v>0.96641460627889197</v>
      </c>
      <c r="I57" s="27">
        <v>0.99995000000000001</v>
      </c>
      <c r="J57" s="27">
        <v>10.822439539340801</v>
      </c>
      <c r="K57" s="27">
        <v>0.91000158792687902</v>
      </c>
      <c r="L57" s="27">
        <v>0.99951000000000001</v>
      </c>
      <c r="M57" s="27">
        <v>12.377034484664501</v>
      </c>
      <c r="N57" s="27">
        <v>0.94676986502057203</v>
      </c>
      <c r="O57" s="27">
        <v>0.99997000000000003</v>
      </c>
      <c r="P57" s="27">
        <v>11.641476283803099</v>
      </c>
      <c r="Q57" s="27">
        <v>0.93511054717515296</v>
      </c>
      <c r="R57" s="27">
        <v>0.99995000000000001</v>
      </c>
    </row>
    <row r="58" spans="1:18" x14ac:dyDescent="0.4">
      <c r="A58" s="28" t="s">
        <v>81</v>
      </c>
      <c r="B58" s="1" t="s">
        <v>100</v>
      </c>
      <c r="C58" s="1" t="s">
        <v>87</v>
      </c>
      <c r="D58" s="27">
        <v>23.816458984303399</v>
      </c>
      <c r="E58" s="27">
        <v>0.85575375088476602</v>
      </c>
      <c r="F58" s="27">
        <v>0.99992000000000003</v>
      </c>
      <c r="G58" s="27">
        <v>14.4127293857248</v>
      </c>
      <c r="H58" s="27">
        <v>0.95861742020527396</v>
      </c>
      <c r="I58" s="27">
        <v>0.99992999999999999</v>
      </c>
      <c r="J58" s="27">
        <v>13.4641496358916</v>
      </c>
      <c r="K58" s="27">
        <v>0.89348067878332904</v>
      </c>
      <c r="L58" s="27">
        <v>0.99978999999999996</v>
      </c>
      <c r="M58" s="27">
        <v>15.921601705557901</v>
      </c>
      <c r="N58" s="27">
        <v>0.92667000683874901</v>
      </c>
      <c r="O58" s="27">
        <v>0.99992000000000003</v>
      </c>
      <c r="P58" s="27">
        <v>14.690693242479099</v>
      </c>
      <c r="Q58" s="27">
        <v>0.93916283204102202</v>
      </c>
      <c r="R58" s="27">
        <v>0.99988999999999995</v>
      </c>
    </row>
    <row r="59" spans="1:18" x14ac:dyDescent="0.4">
      <c r="A59" s="28" t="s">
        <v>81</v>
      </c>
      <c r="B59" s="1" t="s">
        <v>100</v>
      </c>
      <c r="C59" s="1" t="s">
        <v>87</v>
      </c>
      <c r="D59" s="27">
        <v>23.755745260953098</v>
      </c>
      <c r="E59" s="27">
        <v>0.84094397594550696</v>
      </c>
      <c r="F59" s="27">
        <v>0.99999000000000005</v>
      </c>
      <c r="G59" s="27">
        <v>14.551956616434101</v>
      </c>
      <c r="H59" s="27">
        <v>0.94770541154783206</v>
      </c>
      <c r="I59" s="27">
        <v>0.99990000000000001</v>
      </c>
      <c r="J59" s="27">
        <v>13.463639640083199</v>
      </c>
      <c r="K59" s="27">
        <v>0.93750509218620703</v>
      </c>
      <c r="L59" s="27">
        <v>0.99975999999999998</v>
      </c>
      <c r="M59" s="27">
        <v>15.897567094419699</v>
      </c>
      <c r="N59" s="27">
        <v>0.92591421625994297</v>
      </c>
      <c r="O59" s="27">
        <v>0.99994000000000005</v>
      </c>
      <c r="P59" s="27">
        <v>15.052909273328501</v>
      </c>
      <c r="Q59" s="27">
        <v>0.93415746606202399</v>
      </c>
      <c r="R59" s="27">
        <v>0.99999000000000005</v>
      </c>
    </row>
    <row r="60" spans="1:18" x14ac:dyDescent="0.4">
      <c r="A60" s="28" t="s">
        <v>81</v>
      </c>
      <c r="B60" s="1" t="s">
        <v>100</v>
      </c>
      <c r="C60" s="1" t="s">
        <v>87</v>
      </c>
      <c r="D60" s="27">
        <v>23.8598873092349</v>
      </c>
      <c r="E60" s="27">
        <v>0.84795267587564904</v>
      </c>
      <c r="F60" s="27">
        <v>0.99999000000000005</v>
      </c>
      <c r="G60" s="27">
        <v>14.410121467381</v>
      </c>
      <c r="H60" s="27">
        <v>0.950562292623639</v>
      </c>
      <c r="I60" s="27">
        <v>0.99995000000000001</v>
      </c>
      <c r="J60" s="27">
        <v>13.7384611647037</v>
      </c>
      <c r="K60" s="27">
        <v>0.92735521486472305</v>
      </c>
      <c r="L60" s="27">
        <v>0.99963999999999997</v>
      </c>
      <c r="M60" s="27">
        <v>15.756882817122399</v>
      </c>
      <c r="N60" s="27">
        <v>0.90479668747882203</v>
      </c>
      <c r="O60" s="27">
        <v>0.99999000000000005</v>
      </c>
      <c r="P60" s="27">
        <v>14.997126847937</v>
      </c>
      <c r="Q60" s="27">
        <v>0.92687387984806602</v>
      </c>
      <c r="R60" s="27">
        <v>0.99997999999999998</v>
      </c>
    </row>
    <row r="61" spans="1:18" x14ac:dyDescent="0.4">
      <c r="A61" s="28" t="s">
        <v>81</v>
      </c>
      <c r="B61" s="1" t="s">
        <v>100</v>
      </c>
      <c r="C61" s="1" t="s">
        <v>88</v>
      </c>
      <c r="D61" s="27">
        <v>22.0362009284121</v>
      </c>
      <c r="E61" s="27">
        <v>0.81994471981260897</v>
      </c>
      <c r="F61" s="27">
        <v>0.99999000000000005</v>
      </c>
      <c r="G61" s="27">
        <v>12.629299326636399</v>
      </c>
      <c r="H61" s="27">
        <v>0.89949762649130804</v>
      </c>
      <c r="I61" s="27">
        <v>0.99997999999999998</v>
      </c>
      <c r="J61" s="27">
        <v>12.2481348612607</v>
      </c>
      <c r="K61" s="27">
        <v>0.93453506094545702</v>
      </c>
      <c r="L61" s="27">
        <v>0.99980000000000002</v>
      </c>
      <c r="M61" s="27">
        <v>13.2731801583663</v>
      </c>
      <c r="N61" s="27">
        <v>0.84961234105489203</v>
      </c>
      <c r="O61" s="27">
        <v>0.99997000000000003</v>
      </c>
      <c r="P61" s="27">
        <v>12.8774004971108</v>
      </c>
      <c r="Q61" s="27">
        <v>0.94652536317917502</v>
      </c>
      <c r="R61" s="27">
        <v>0.99985999999999997</v>
      </c>
    </row>
    <row r="62" spans="1:18" x14ac:dyDescent="0.4">
      <c r="A62" s="28" t="s">
        <v>81</v>
      </c>
      <c r="B62" s="1" t="s">
        <v>100</v>
      </c>
      <c r="C62" s="1" t="s">
        <v>88</v>
      </c>
      <c r="D62" s="27">
        <v>21.832961343682701</v>
      </c>
      <c r="E62" s="27">
        <v>0.83878355127529303</v>
      </c>
      <c r="F62" s="27">
        <v>0.99999000000000005</v>
      </c>
      <c r="G62" s="27">
        <v>12.580018910337699</v>
      </c>
      <c r="H62" s="27">
        <v>0.95837352555526301</v>
      </c>
      <c r="I62" s="27">
        <v>0.99995999999999996</v>
      </c>
      <c r="J62" s="27">
        <v>12.117884996854199</v>
      </c>
      <c r="K62" s="27">
        <v>0.97148614626375196</v>
      </c>
      <c r="L62" s="27">
        <v>0.99987000000000004</v>
      </c>
      <c r="M62" s="27">
        <v>13.4619705303773</v>
      </c>
      <c r="N62" s="27">
        <v>0.96735031701254304</v>
      </c>
      <c r="O62" s="27">
        <v>0.99987000000000004</v>
      </c>
      <c r="P62" s="27">
        <v>12.546611916132999</v>
      </c>
      <c r="Q62" s="27">
        <v>0.93870399322090503</v>
      </c>
      <c r="R62" s="27">
        <v>0.99985999999999997</v>
      </c>
    </row>
    <row r="63" spans="1:18" x14ac:dyDescent="0.4">
      <c r="A63" s="28" t="s">
        <v>81</v>
      </c>
      <c r="B63" s="1" t="s">
        <v>100</v>
      </c>
      <c r="C63" s="1" t="s">
        <v>88</v>
      </c>
      <c r="D63" s="27">
        <v>22.019802344028601</v>
      </c>
      <c r="E63" s="27">
        <v>0.82106088482277795</v>
      </c>
      <c r="F63" s="27">
        <v>1</v>
      </c>
      <c r="G63" s="27">
        <v>12.4292944191902</v>
      </c>
      <c r="H63" s="27">
        <v>0.96776958355509501</v>
      </c>
      <c r="I63" s="27">
        <v>0.99990000000000001</v>
      </c>
      <c r="J63" s="27">
        <v>12.1259054270318</v>
      </c>
      <c r="K63" s="27">
        <v>0.92547529820797303</v>
      </c>
      <c r="L63" s="27">
        <v>0.99983</v>
      </c>
      <c r="M63" s="27">
        <v>13.3818692567379</v>
      </c>
      <c r="N63" s="27">
        <v>0.95285711434397702</v>
      </c>
      <c r="O63" s="27">
        <v>0.99994000000000005</v>
      </c>
      <c r="P63" s="27">
        <v>12.525204762720501</v>
      </c>
      <c r="Q63" s="27">
        <v>0.91179931388287205</v>
      </c>
      <c r="R63" s="27">
        <v>0.99992000000000003</v>
      </c>
    </row>
    <row r="64" spans="1:18" x14ac:dyDescent="0.4">
      <c r="A64" s="28" t="s">
        <v>81</v>
      </c>
      <c r="B64" s="1" t="s">
        <v>100</v>
      </c>
      <c r="C64" s="1" t="s">
        <v>89</v>
      </c>
      <c r="D64" s="27">
        <v>25.962588815973401</v>
      </c>
      <c r="E64" s="27">
        <v>0.86998698457137602</v>
      </c>
      <c r="F64" s="27">
        <v>0.99985999999999997</v>
      </c>
      <c r="G64" s="27">
        <v>16.841500718449399</v>
      </c>
      <c r="H64" s="27">
        <v>0.95137427838399402</v>
      </c>
      <c r="I64" s="27">
        <v>0.99992000000000003</v>
      </c>
      <c r="J64" s="27">
        <v>16.115975601011499</v>
      </c>
      <c r="K64" s="27">
        <v>0.94788344236042099</v>
      </c>
      <c r="L64" s="27">
        <v>0.99990000000000001</v>
      </c>
      <c r="M64" s="27">
        <v>17.951076413158599</v>
      </c>
      <c r="N64" s="27">
        <v>0.88881722817164199</v>
      </c>
      <c r="O64" s="27">
        <v>0.99997000000000003</v>
      </c>
      <c r="P64" s="27">
        <v>17.155622706241399</v>
      </c>
      <c r="Q64" s="27">
        <v>0.93711737089768599</v>
      </c>
      <c r="R64" s="27">
        <v>0.99995000000000001</v>
      </c>
    </row>
    <row r="65" spans="1:18" x14ac:dyDescent="0.4">
      <c r="A65" s="28" t="s">
        <v>81</v>
      </c>
      <c r="B65" s="1" t="s">
        <v>100</v>
      </c>
      <c r="C65" s="1" t="s">
        <v>89</v>
      </c>
      <c r="D65" s="27">
        <v>26.110703570386601</v>
      </c>
      <c r="E65" s="27">
        <v>0.85015961953544905</v>
      </c>
      <c r="F65" s="27">
        <v>0.99995999999999996</v>
      </c>
      <c r="G65" s="27">
        <v>16.839873133060902</v>
      </c>
      <c r="H65" s="27">
        <v>0.95512307972104105</v>
      </c>
      <c r="I65" s="27">
        <v>0.99987000000000004</v>
      </c>
      <c r="J65" s="27">
        <v>16.0249769346443</v>
      </c>
      <c r="K65" s="27">
        <v>0.88772280616534605</v>
      </c>
      <c r="L65" s="27">
        <v>0.99987000000000004</v>
      </c>
      <c r="M65" s="27">
        <v>17.772530377710599</v>
      </c>
      <c r="N65" s="27">
        <v>0.89147844091877704</v>
      </c>
      <c r="O65" s="27">
        <v>0.99995000000000001</v>
      </c>
      <c r="P65" s="27">
        <v>17.3142284601232</v>
      </c>
      <c r="Q65" s="27">
        <v>0.940677338117756</v>
      </c>
      <c r="R65" s="27">
        <v>0.99990999999999997</v>
      </c>
    </row>
    <row r="66" spans="1:18" x14ac:dyDescent="0.4">
      <c r="A66" s="28" t="s">
        <v>81</v>
      </c>
      <c r="B66" s="1" t="s">
        <v>100</v>
      </c>
      <c r="C66" s="1" t="s">
        <v>89</v>
      </c>
      <c r="D66" s="27">
        <v>25.951898609168801</v>
      </c>
      <c r="E66" s="27">
        <v>0.85715823695336002</v>
      </c>
      <c r="F66" s="27">
        <v>0.99997000000000003</v>
      </c>
      <c r="G66" s="27">
        <v>16.750239786221101</v>
      </c>
      <c r="H66" s="27">
        <v>0.96734971270375603</v>
      </c>
      <c r="I66" s="27">
        <v>0.99992999999999999</v>
      </c>
      <c r="J66" s="27">
        <v>16.080740185373401</v>
      </c>
      <c r="K66" s="27">
        <v>0.94983817210946997</v>
      </c>
      <c r="L66" s="27">
        <v>0.99988999999999995</v>
      </c>
      <c r="M66" s="27">
        <v>18.0355308062842</v>
      </c>
      <c r="N66" s="27">
        <v>0.92787022587763401</v>
      </c>
      <c r="O66" s="27">
        <v>0.99990999999999997</v>
      </c>
      <c r="P66" s="27">
        <v>17.085725906679301</v>
      </c>
      <c r="Q66" s="27">
        <v>0.981412970179385</v>
      </c>
      <c r="R66" s="27">
        <v>0.99992999999999999</v>
      </c>
    </row>
    <row r="67" spans="1:18" x14ac:dyDescent="0.4">
      <c r="A67" s="28" t="s">
        <v>81</v>
      </c>
      <c r="B67" s="1" t="s">
        <v>100</v>
      </c>
      <c r="C67" s="1" t="s">
        <v>90</v>
      </c>
      <c r="D67" s="27">
        <v>22.275552905618799</v>
      </c>
      <c r="E67" s="27">
        <v>0.83479622781358498</v>
      </c>
      <c r="F67" s="27">
        <v>0.99999000000000005</v>
      </c>
      <c r="G67" s="27">
        <v>12.513923127435399</v>
      </c>
      <c r="H67" s="27">
        <v>0.95929600165069695</v>
      </c>
      <c r="I67" s="27">
        <v>0.99992000000000003</v>
      </c>
      <c r="J67" s="27">
        <v>12.149239813353899</v>
      </c>
      <c r="K67" s="27">
        <v>0.96361801977296002</v>
      </c>
      <c r="L67" s="27">
        <v>0.99985000000000002</v>
      </c>
      <c r="M67" s="27">
        <v>13.476109363151499</v>
      </c>
      <c r="N67" s="27">
        <v>0.95527316379643001</v>
      </c>
      <c r="O67" s="27">
        <v>0.99990999999999997</v>
      </c>
      <c r="P67" s="27">
        <v>12.7906215641526</v>
      </c>
      <c r="Q67" s="27">
        <v>0.972765723800598</v>
      </c>
      <c r="R67" s="27">
        <v>0.99992999999999999</v>
      </c>
    </row>
    <row r="68" spans="1:18" x14ac:dyDescent="0.4">
      <c r="A68" s="28" t="s">
        <v>81</v>
      </c>
      <c r="B68" s="1" t="s">
        <v>100</v>
      </c>
      <c r="C68" s="1" t="s">
        <v>90</v>
      </c>
      <c r="D68" s="27">
        <v>22.385777222200499</v>
      </c>
      <c r="E68" s="27">
        <v>0.84488974957601004</v>
      </c>
      <c r="F68" s="27">
        <v>0.99995000000000001</v>
      </c>
      <c r="G68" s="27">
        <v>12.623394870146299</v>
      </c>
      <c r="H68" s="27">
        <v>0.95870794467848097</v>
      </c>
      <c r="I68" s="27">
        <v>0.99988999999999995</v>
      </c>
      <c r="J68" s="27">
        <v>12.282995507751499</v>
      </c>
      <c r="K68" s="27">
        <v>0.93278463513110699</v>
      </c>
      <c r="L68" s="27">
        <v>0.99994000000000005</v>
      </c>
      <c r="M68" s="27">
        <v>13.360277828270901</v>
      </c>
      <c r="N68" s="27">
        <v>0.95473496883512299</v>
      </c>
      <c r="O68" s="27">
        <v>0.99990999999999997</v>
      </c>
      <c r="P68" s="27">
        <v>13.006315733397001</v>
      </c>
      <c r="Q68" s="27">
        <v>0.98428772874433601</v>
      </c>
      <c r="R68" s="27">
        <v>0.99994000000000005</v>
      </c>
    </row>
    <row r="69" spans="1:18" x14ac:dyDescent="0.4">
      <c r="A69" s="28" t="s">
        <v>81</v>
      </c>
      <c r="B69" s="1" t="s">
        <v>100</v>
      </c>
      <c r="C69" s="1" t="s">
        <v>90</v>
      </c>
      <c r="D69" s="27">
        <v>22.543238446150099</v>
      </c>
      <c r="E69" s="27">
        <v>0.81938669856084001</v>
      </c>
      <c r="F69" s="27">
        <v>0.99997000000000003</v>
      </c>
      <c r="G69" s="27">
        <v>12.8335954928675</v>
      </c>
      <c r="H69" s="27">
        <v>0.95526322310143796</v>
      </c>
      <c r="I69" s="27">
        <v>0.99992999999999999</v>
      </c>
      <c r="J69" s="27">
        <v>12.104876898637499</v>
      </c>
      <c r="K69" s="27">
        <v>0.91887177205724702</v>
      </c>
      <c r="L69" s="27">
        <v>0.99980999999999998</v>
      </c>
      <c r="M69" s="27">
        <v>13.4300794063409</v>
      </c>
      <c r="N69" s="27">
        <v>0.90032357748885805</v>
      </c>
      <c r="O69" s="27">
        <v>0.99995999999999996</v>
      </c>
      <c r="P69" s="27">
        <v>13.078070753654</v>
      </c>
      <c r="Q69" s="27">
        <v>0.94038699799872605</v>
      </c>
      <c r="R69" s="27">
        <v>0.99995000000000001</v>
      </c>
    </row>
    <row r="70" spans="1:18" x14ac:dyDescent="0.4">
      <c r="A70" s="28" t="s">
        <v>81</v>
      </c>
      <c r="B70" s="1" t="s">
        <v>70</v>
      </c>
      <c r="C70" s="1" t="s">
        <v>91</v>
      </c>
      <c r="D70" s="27">
        <v>26.910812087467001</v>
      </c>
      <c r="E70" s="27">
        <v>0.86209876350429404</v>
      </c>
      <c r="F70" s="27">
        <v>0.99994000000000005</v>
      </c>
      <c r="G70" s="27">
        <v>15.080733708300301</v>
      </c>
      <c r="H70" s="27">
        <v>0.956880518050785</v>
      </c>
      <c r="I70" s="27">
        <v>0.99987999999999999</v>
      </c>
      <c r="J70" s="27">
        <v>13.408180080226099</v>
      </c>
      <c r="K70" s="27">
        <v>0.88853513825694097</v>
      </c>
      <c r="L70" s="27">
        <v>0.99985000000000002</v>
      </c>
      <c r="M70" s="27">
        <v>16.584738022950098</v>
      </c>
      <c r="N70" s="27">
        <v>0.89341538293495704</v>
      </c>
      <c r="O70" s="27">
        <v>0.99997999999999998</v>
      </c>
      <c r="P70" s="27">
        <v>15.582774071510499</v>
      </c>
      <c r="Q70" s="27">
        <v>0.95560200694667596</v>
      </c>
      <c r="R70" s="27">
        <v>0.99997000000000003</v>
      </c>
    </row>
    <row r="71" spans="1:18" x14ac:dyDescent="0.4">
      <c r="A71" s="28" t="s">
        <v>81</v>
      </c>
      <c r="B71" s="1" t="s">
        <v>70</v>
      </c>
      <c r="C71" s="1" t="s">
        <v>91</v>
      </c>
      <c r="D71" s="27">
        <v>26.777470601488599</v>
      </c>
      <c r="E71" s="27">
        <v>0.85859887285273595</v>
      </c>
      <c r="F71" s="27">
        <v>0.99997999999999998</v>
      </c>
      <c r="G71" s="27">
        <v>15.0273863073679</v>
      </c>
      <c r="H71" s="27">
        <v>0.94566962597273296</v>
      </c>
      <c r="I71" s="27">
        <v>0.99997000000000003</v>
      </c>
      <c r="J71" s="27">
        <v>13.5756740097326</v>
      </c>
      <c r="K71" s="27">
        <v>0.94821254530527399</v>
      </c>
      <c r="L71" s="27">
        <v>0.99983</v>
      </c>
      <c r="M71" s="27">
        <v>16.648160560162498</v>
      </c>
      <c r="N71" s="27">
        <v>0.90836225152974703</v>
      </c>
      <c r="O71" s="27">
        <v>0.99995000000000001</v>
      </c>
      <c r="P71" s="27">
        <v>15.591333841911</v>
      </c>
      <c r="Q71" s="27">
        <v>0.98123206237473004</v>
      </c>
      <c r="R71" s="27">
        <v>0.99995000000000001</v>
      </c>
    </row>
    <row r="72" spans="1:18" x14ac:dyDescent="0.4">
      <c r="A72" s="28" t="s">
        <v>81</v>
      </c>
      <c r="B72" s="1" t="s">
        <v>70</v>
      </c>
      <c r="C72" s="1" t="s">
        <v>91</v>
      </c>
      <c r="D72" s="27">
        <v>27.324164074764798</v>
      </c>
      <c r="E72" s="27">
        <v>0.84934528930150899</v>
      </c>
      <c r="F72" s="27">
        <v>0.99995999999999996</v>
      </c>
      <c r="G72" s="27">
        <v>15.023532634778499</v>
      </c>
      <c r="H72" s="27">
        <v>0.95849516782725197</v>
      </c>
      <c r="I72" s="27">
        <v>0.99985999999999997</v>
      </c>
      <c r="J72" s="27">
        <v>13.748746639995501</v>
      </c>
      <c r="K72" s="27">
        <v>0.94728305009479796</v>
      </c>
      <c r="L72" s="27">
        <v>0.99975999999999998</v>
      </c>
      <c r="M72" s="27">
        <v>16.815164123783202</v>
      </c>
      <c r="N72" s="27">
        <v>0.91838042508614204</v>
      </c>
      <c r="O72" s="27">
        <v>0.99997999999999998</v>
      </c>
      <c r="P72" s="27">
        <v>15.72815459007</v>
      </c>
      <c r="Q72" s="27">
        <v>0.95556727193184898</v>
      </c>
      <c r="R72" s="27">
        <v>0.99997000000000003</v>
      </c>
    </row>
    <row r="73" spans="1:18" x14ac:dyDescent="0.4">
      <c r="A73" s="28" t="s">
        <v>81</v>
      </c>
      <c r="B73" s="1" t="s">
        <v>70</v>
      </c>
      <c r="C73" s="1" t="s">
        <v>92</v>
      </c>
      <c r="D73" s="27">
        <v>24.1737090073443</v>
      </c>
      <c r="E73" s="27">
        <v>0.83172698471947704</v>
      </c>
      <c r="F73" s="27">
        <v>0.99997999999999998</v>
      </c>
      <c r="G73" s="27">
        <v>13.612377884749201</v>
      </c>
      <c r="H73" s="27">
        <v>0.93409899947223796</v>
      </c>
      <c r="I73" s="27">
        <v>0.99990999999999997</v>
      </c>
      <c r="J73" s="27">
        <v>12.7572776622431</v>
      </c>
      <c r="K73" s="27">
        <v>0.90549159987845695</v>
      </c>
      <c r="L73" s="27">
        <v>0.99990999999999997</v>
      </c>
      <c r="M73" s="27">
        <v>14.454367195624201</v>
      </c>
      <c r="N73" s="27">
        <v>0.94208721033762</v>
      </c>
      <c r="O73" s="27">
        <v>0.99994000000000005</v>
      </c>
      <c r="P73" s="27">
        <v>14.0978963908103</v>
      </c>
      <c r="Q73" s="27">
        <v>0.96356530953987696</v>
      </c>
      <c r="R73" s="27">
        <v>0.99995000000000001</v>
      </c>
    </row>
    <row r="74" spans="1:18" x14ac:dyDescent="0.4">
      <c r="A74" s="28" t="s">
        <v>81</v>
      </c>
      <c r="B74" s="1" t="s">
        <v>70</v>
      </c>
      <c r="C74" s="1" t="s">
        <v>92</v>
      </c>
      <c r="D74" s="27">
        <v>24.060790248235602</v>
      </c>
      <c r="E74" s="27">
        <v>0.83398304945673296</v>
      </c>
      <c r="F74" s="27">
        <v>0.99997999999999998</v>
      </c>
      <c r="G74" s="27">
        <v>13.468668801871599</v>
      </c>
      <c r="H74" s="27">
        <v>0.94260464988667303</v>
      </c>
      <c r="I74" s="27">
        <v>0.99992000000000003</v>
      </c>
      <c r="J74" s="27">
        <v>12.5503736840254</v>
      </c>
      <c r="K74" s="27">
        <v>0.77976213235743996</v>
      </c>
      <c r="L74" s="27">
        <v>0.99946000000000002</v>
      </c>
      <c r="M74" s="27">
        <v>14.413208021493199</v>
      </c>
      <c r="N74" s="27">
        <v>0.94369820836780804</v>
      </c>
      <c r="O74" s="27">
        <v>0.99994000000000005</v>
      </c>
      <c r="P74" s="27">
        <v>14.052805502352999</v>
      </c>
      <c r="Q74" s="27">
        <v>0.94307515008027099</v>
      </c>
      <c r="R74" s="27">
        <v>0.99990000000000001</v>
      </c>
    </row>
    <row r="75" spans="1:18" x14ac:dyDescent="0.4">
      <c r="A75" s="28" t="s">
        <v>81</v>
      </c>
      <c r="B75" s="1" t="s">
        <v>70</v>
      </c>
      <c r="C75" s="1" t="s">
        <v>92</v>
      </c>
      <c r="D75" s="27">
        <v>24.3380431408725</v>
      </c>
      <c r="E75" s="27">
        <v>0.84011461571315904</v>
      </c>
      <c r="F75" s="27">
        <v>0.99999000000000005</v>
      </c>
      <c r="G75" s="27">
        <v>13.6325928133946</v>
      </c>
      <c r="H75" s="27">
        <v>0.956118794331699</v>
      </c>
      <c r="I75" s="27">
        <v>0.99992999999999999</v>
      </c>
      <c r="J75" s="27">
        <v>12.6828922289268</v>
      </c>
      <c r="K75" s="27">
        <v>0.89847981501246299</v>
      </c>
      <c r="L75" s="27">
        <v>0.99977000000000005</v>
      </c>
      <c r="M75" s="27">
        <v>14.4196733383185</v>
      </c>
      <c r="N75" s="27">
        <v>0.93632613973441503</v>
      </c>
      <c r="O75" s="27">
        <v>0.99995000000000001</v>
      </c>
      <c r="P75" s="27">
        <v>14.0671681974541</v>
      </c>
      <c r="Q75" s="27">
        <v>0.96661815430877596</v>
      </c>
      <c r="R75" s="27">
        <v>0.99995999999999996</v>
      </c>
    </row>
    <row r="76" spans="1:18" x14ac:dyDescent="0.4">
      <c r="A76" s="28" t="s">
        <v>81</v>
      </c>
      <c r="B76" s="1" t="s">
        <v>70</v>
      </c>
      <c r="C76" s="1" t="s">
        <v>93</v>
      </c>
      <c r="D76" s="27">
        <v>23.541974039870301</v>
      </c>
      <c r="E76" s="27">
        <v>0.82645392753143099</v>
      </c>
      <c r="F76" s="27">
        <v>0.99997999999999998</v>
      </c>
      <c r="G76" s="27">
        <v>12.819912786686</v>
      </c>
      <c r="H76" s="27">
        <v>0.94789377166053701</v>
      </c>
      <c r="I76" s="27">
        <v>0.99995999999999996</v>
      </c>
      <c r="J76" s="27">
        <v>12.096635544334699</v>
      </c>
      <c r="K76" s="27">
        <v>0.98729058137361403</v>
      </c>
      <c r="L76" s="27">
        <v>0.99999000000000005</v>
      </c>
      <c r="M76" s="27">
        <v>13.5329348259345</v>
      </c>
      <c r="N76" s="27">
        <v>0.94543747363084996</v>
      </c>
      <c r="O76" s="27">
        <v>0.99987999999999999</v>
      </c>
      <c r="P76" s="27">
        <v>13.2838178978262</v>
      </c>
      <c r="Q76" s="27">
        <v>0.95105128183545096</v>
      </c>
      <c r="R76" s="27">
        <v>0.99988999999999995</v>
      </c>
    </row>
    <row r="77" spans="1:18" x14ac:dyDescent="0.4">
      <c r="A77" s="28" t="s">
        <v>81</v>
      </c>
      <c r="B77" s="1" t="s">
        <v>70</v>
      </c>
      <c r="C77" s="1" t="s">
        <v>93</v>
      </c>
      <c r="D77" s="27">
        <v>23.662061542175</v>
      </c>
      <c r="E77" s="27">
        <v>0.81619384528640604</v>
      </c>
      <c r="F77" s="27">
        <v>1</v>
      </c>
      <c r="G77" s="27">
        <v>12.954494838527999</v>
      </c>
      <c r="H77" s="27">
        <v>0.92239861032721104</v>
      </c>
      <c r="I77" s="27">
        <v>0.99997999999999998</v>
      </c>
      <c r="J77" s="27">
        <v>11.952322080517099</v>
      </c>
      <c r="K77" s="27">
        <v>0.906279407968277</v>
      </c>
      <c r="L77" s="27">
        <v>0.99990999999999997</v>
      </c>
      <c r="M77" s="27">
        <v>13.572865263700001</v>
      </c>
      <c r="N77" s="27">
        <v>0.91290385620260595</v>
      </c>
      <c r="O77" s="27">
        <v>0.99994000000000005</v>
      </c>
      <c r="P77" s="27">
        <v>13.3285237208102</v>
      </c>
      <c r="Q77" s="27">
        <v>0.96331639078024001</v>
      </c>
      <c r="R77" s="27">
        <v>0.99992999999999999</v>
      </c>
    </row>
    <row r="78" spans="1:18" x14ac:dyDescent="0.4">
      <c r="A78" s="28" t="s">
        <v>81</v>
      </c>
      <c r="B78" s="1" t="s">
        <v>70</v>
      </c>
      <c r="C78" s="1" t="s">
        <v>93</v>
      </c>
      <c r="D78" s="27">
        <v>23.49952740162</v>
      </c>
      <c r="E78" s="27">
        <v>0.828173832697916</v>
      </c>
      <c r="F78" s="27">
        <v>1</v>
      </c>
      <c r="G78" s="27">
        <v>12.9355819385424</v>
      </c>
      <c r="H78" s="27">
        <v>0.95545296082907405</v>
      </c>
      <c r="I78" s="27">
        <v>0.99988999999999995</v>
      </c>
      <c r="J78" s="27">
        <v>11.9812593711946</v>
      </c>
      <c r="K78" s="27">
        <v>0.97614590346630103</v>
      </c>
      <c r="L78" s="27">
        <v>0.99988999999999995</v>
      </c>
      <c r="M78" s="27">
        <v>13.7829658172856</v>
      </c>
      <c r="N78" s="27">
        <v>0.97955082523374704</v>
      </c>
      <c r="O78" s="27">
        <v>0.99992999999999999</v>
      </c>
      <c r="P78" s="27">
        <v>13.281643101764599</v>
      </c>
      <c r="Q78" s="27">
        <v>0.93804771768589801</v>
      </c>
      <c r="R78" s="27">
        <v>0.99951000000000001</v>
      </c>
    </row>
    <row r="79" spans="1:18" x14ac:dyDescent="0.4">
      <c r="A79" s="28" t="s">
        <v>81</v>
      </c>
      <c r="B79" s="1" t="s">
        <v>70</v>
      </c>
      <c r="C79" s="1" t="s">
        <v>94</v>
      </c>
      <c r="D79" s="27">
        <v>23.929271359389599</v>
      </c>
      <c r="E79" s="27">
        <v>0.83234550577511102</v>
      </c>
      <c r="F79" s="27">
        <v>1</v>
      </c>
      <c r="G79" s="27">
        <v>13.7984366398642</v>
      </c>
      <c r="H79" s="27">
        <v>0.96499549849150601</v>
      </c>
      <c r="I79" s="27">
        <v>0.99995000000000001</v>
      </c>
      <c r="J79" s="27">
        <v>12.3593540876311</v>
      </c>
      <c r="K79" s="27">
        <v>0.98071872905424295</v>
      </c>
      <c r="L79" s="27">
        <v>0.99997000000000003</v>
      </c>
      <c r="M79" s="27">
        <v>14.2700133989356</v>
      </c>
      <c r="N79" s="27">
        <v>0.94951930579711896</v>
      </c>
      <c r="O79" s="27">
        <v>0.99985999999999997</v>
      </c>
      <c r="P79" s="27">
        <v>14.3758125798484</v>
      </c>
      <c r="Q79" s="27">
        <v>0.96590625853177803</v>
      </c>
      <c r="R79" s="27">
        <v>0.99992999999999999</v>
      </c>
    </row>
    <row r="80" spans="1:18" x14ac:dyDescent="0.4">
      <c r="A80" s="28" t="s">
        <v>81</v>
      </c>
      <c r="B80" s="1" t="s">
        <v>70</v>
      </c>
      <c r="C80" s="1" t="s">
        <v>94</v>
      </c>
      <c r="D80" s="27">
        <v>24.2790781106428</v>
      </c>
      <c r="E80" s="27">
        <v>0.84976276834018405</v>
      </c>
      <c r="F80" s="27">
        <v>0.99997000000000003</v>
      </c>
      <c r="G80" s="27">
        <v>13.733139934896201</v>
      </c>
      <c r="H80" s="27">
        <v>0.96120016897471905</v>
      </c>
      <c r="I80" s="27">
        <v>0.99995999999999996</v>
      </c>
      <c r="J80" s="27">
        <v>12.361362898893599</v>
      </c>
      <c r="K80" s="27">
        <v>0.94364142717852795</v>
      </c>
      <c r="L80" s="27">
        <v>0.99978999999999996</v>
      </c>
      <c r="M80" s="27">
        <v>14.3005306234322</v>
      </c>
      <c r="N80" s="27">
        <v>0.94612189192284402</v>
      </c>
      <c r="O80" s="27">
        <v>0.99987000000000004</v>
      </c>
      <c r="P80" s="27">
        <v>14.2354756478958</v>
      </c>
      <c r="Q80" s="27">
        <v>0.95261616375603997</v>
      </c>
      <c r="R80" s="27">
        <v>0.99988999999999995</v>
      </c>
    </row>
    <row r="81" spans="1:18" x14ac:dyDescent="0.4">
      <c r="A81" s="28" t="s">
        <v>81</v>
      </c>
      <c r="B81" s="1" t="s">
        <v>70</v>
      </c>
      <c r="C81" s="1" t="s">
        <v>94</v>
      </c>
      <c r="D81" s="27">
        <v>23.773878932440201</v>
      </c>
      <c r="E81" s="27">
        <v>0.79825080999114795</v>
      </c>
      <c r="F81" s="27">
        <v>0.99997999999999998</v>
      </c>
      <c r="G81" s="27">
        <v>13.890220479176801</v>
      </c>
      <c r="H81" s="27">
        <v>0.97287032071296398</v>
      </c>
      <c r="I81" s="27">
        <v>0.99990000000000001</v>
      </c>
      <c r="J81" s="27">
        <v>12.243279975967599</v>
      </c>
      <c r="K81" s="27">
        <v>0.94106284217407299</v>
      </c>
      <c r="L81" s="27">
        <v>0.99965999999999999</v>
      </c>
      <c r="M81" s="27">
        <v>14.241612700111499</v>
      </c>
      <c r="N81" s="27">
        <v>0.938310039986473</v>
      </c>
      <c r="O81" s="27">
        <v>0.99995000000000001</v>
      </c>
      <c r="P81" s="27">
        <v>14.2146016907529</v>
      </c>
      <c r="Q81" s="27">
        <v>0.965523695641471</v>
      </c>
      <c r="R81" s="27">
        <v>0.99987999999999999</v>
      </c>
    </row>
    <row r="82" spans="1:18" x14ac:dyDescent="0.4">
      <c r="A82" s="28" t="s">
        <v>81</v>
      </c>
      <c r="B82" s="1" t="s">
        <v>101</v>
      </c>
      <c r="C82" s="1" t="s">
        <v>95</v>
      </c>
      <c r="D82" s="27">
        <v>25.472210041002299</v>
      </c>
      <c r="E82" s="27">
        <v>0.82928432881782499</v>
      </c>
      <c r="F82" s="27">
        <v>0.99997999999999998</v>
      </c>
      <c r="G82" s="27">
        <v>15.1218572623687</v>
      </c>
      <c r="H82" s="27">
        <v>0.97078995040982996</v>
      </c>
      <c r="I82" s="27">
        <v>0.99992999999999999</v>
      </c>
      <c r="J82" s="27">
        <v>13.624100917796</v>
      </c>
      <c r="K82" s="27">
        <v>0.91444925184926595</v>
      </c>
      <c r="L82" s="27">
        <v>0.99975000000000003</v>
      </c>
      <c r="M82" s="27">
        <v>16.125548942789798</v>
      </c>
      <c r="N82" s="27">
        <v>0.93843193732105701</v>
      </c>
      <c r="O82" s="27">
        <v>0.99997999999999998</v>
      </c>
      <c r="P82" s="27">
        <v>16.0633334336983</v>
      </c>
      <c r="Q82" s="27">
        <v>0.92128245426446098</v>
      </c>
      <c r="R82" s="27">
        <v>0.99997000000000003</v>
      </c>
    </row>
    <row r="83" spans="1:18" x14ac:dyDescent="0.4">
      <c r="A83" s="28" t="s">
        <v>81</v>
      </c>
      <c r="B83" s="1" t="s">
        <v>101</v>
      </c>
      <c r="C83" s="1" t="s">
        <v>95</v>
      </c>
      <c r="D83" s="27">
        <v>25.4075643415147</v>
      </c>
      <c r="E83" s="27">
        <v>0.83685546505313402</v>
      </c>
      <c r="F83" s="27">
        <v>0.99999000000000005</v>
      </c>
      <c r="G83" s="27">
        <v>15.168850466192501</v>
      </c>
      <c r="H83" s="27">
        <v>0.95842124545639895</v>
      </c>
      <c r="I83" s="27">
        <v>0.99997000000000003</v>
      </c>
      <c r="J83" s="27">
        <v>13.3347848991463</v>
      </c>
      <c r="K83" s="27">
        <v>0.88484095339702995</v>
      </c>
      <c r="L83" s="27">
        <v>0.99983999999999995</v>
      </c>
      <c r="M83" s="27">
        <v>16.0524414265548</v>
      </c>
      <c r="N83" s="27">
        <v>0.95816055393825506</v>
      </c>
      <c r="O83" s="27">
        <v>0.99992999999999999</v>
      </c>
      <c r="P83" s="27">
        <v>16.028125928877198</v>
      </c>
      <c r="Q83" s="27">
        <v>0.97503366457137797</v>
      </c>
      <c r="R83" s="27">
        <v>0.99992999999999999</v>
      </c>
    </row>
    <row r="84" spans="1:18" x14ac:dyDescent="0.4">
      <c r="A84" s="28" t="s">
        <v>81</v>
      </c>
      <c r="B84" s="1" t="s">
        <v>101</v>
      </c>
      <c r="C84" s="1" t="s">
        <v>95</v>
      </c>
      <c r="D84" s="27">
        <v>25.633580991623699</v>
      </c>
      <c r="E84" s="27">
        <v>0.85641218481437498</v>
      </c>
      <c r="F84" s="27">
        <v>0.99994000000000005</v>
      </c>
      <c r="G84" s="27">
        <v>15.209034929013001</v>
      </c>
      <c r="H84" s="27">
        <v>0.95564635714725399</v>
      </c>
      <c r="I84" s="27">
        <v>0.99990999999999997</v>
      </c>
      <c r="J84" s="27">
        <v>13.5501448645427</v>
      </c>
      <c r="K84" s="27">
        <v>0.89955730356403696</v>
      </c>
      <c r="L84" s="27">
        <v>0.99924000000000002</v>
      </c>
      <c r="M84" s="27">
        <v>16.161564548198601</v>
      </c>
      <c r="N84" s="27">
        <v>0.92180313169945105</v>
      </c>
      <c r="O84" s="27">
        <v>0.99995999999999996</v>
      </c>
      <c r="P84" s="27">
        <v>16.191046442980401</v>
      </c>
      <c r="Q84" s="27">
        <v>0.95729705581187496</v>
      </c>
      <c r="R84" s="27">
        <v>0.99987999999999999</v>
      </c>
    </row>
    <row r="85" spans="1:18" x14ac:dyDescent="0.4">
      <c r="A85" s="28" t="s">
        <v>81</v>
      </c>
      <c r="B85" s="1" t="s">
        <v>101</v>
      </c>
      <c r="C85" s="1" t="s">
        <v>96</v>
      </c>
      <c r="D85" s="27">
        <v>24.7439386320629</v>
      </c>
      <c r="E85" s="27">
        <v>0.83132885139908597</v>
      </c>
      <c r="F85" s="27">
        <v>0.99997000000000003</v>
      </c>
      <c r="G85" s="27">
        <v>14.7413003803234</v>
      </c>
      <c r="H85" s="27">
        <v>0.97120832076619101</v>
      </c>
      <c r="I85" s="27">
        <v>0.99990000000000001</v>
      </c>
      <c r="J85" s="27">
        <v>13.3872270001019</v>
      </c>
      <c r="K85" s="27">
        <v>0.85217826113802098</v>
      </c>
      <c r="L85" s="27">
        <v>0.99985999999999997</v>
      </c>
      <c r="M85" s="27">
        <v>15.2434550799573</v>
      </c>
      <c r="N85" s="27">
        <v>0.92189017111167004</v>
      </c>
      <c r="O85" s="27">
        <v>0.99997000000000003</v>
      </c>
      <c r="P85" s="27">
        <v>15.221480205786801</v>
      </c>
      <c r="Q85" s="27">
        <v>0.94960480294892702</v>
      </c>
      <c r="R85" s="27">
        <v>0.99994000000000005</v>
      </c>
    </row>
    <row r="86" spans="1:18" x14ac:dyDescent="0.4">
      <c r="A86" s="28" t="s">
        <v>81</v>
      </c>
      <c r="B86" s="1" t="s">
        <v>101</v>
      </c>
      <c r="C86" s="1" t="s">
        <v>96</v>
      </c>
      <c r="D86" s="27">
        <v>24.589553169795298</v>
      </c>
      <c r="E86" s="27">
        <v>0.86972107010477795</v>
      </c>
      <c r="F86" s="27">
        <v>0.99990999999999997</v>
      </c>
      <c r="G86" s="27">
        <v>14.882623983545001</v>
      </c>
      <c r="H86" s="27">
        <v>0.92866008175504899</v>
      </c>
      <c r="I86" s="27">
        <v>0.99999000000000005</v>
      </c>
      <c r="J86" s="27">
        <v>13.3250251238518</v>
      </c>
      <c r="K86" s="27">
        <v>0.94938711917958696</v>
      </c>
      <c r="L86" s="27">
        <v>0.99961999999999995</v>
      </c>
      <c r="M86" s="27">
        <v>15.286133098234901</v>
      </c>
      <c r="N86" s="27">
        <v>0.93319183371292103</v>
      </c>
      <c r="O86" s="27">
        <v>0.99995999999999996</v>
      </c>
      <c r="P86" s="27">
        <v>15.3096647755122</v>
      </c>
      <c r="Q86" s="27">
        <v>0.96597287799092202</v>
      </c>
      <c r="R86" s="27">
        <v>0.99983</v>
      </c>
    </row>
    <row r="87" spans="1:18" x14ac:dyDescent="0.4">
      <c r="A87" s="28" t="s">
        <v>81</v>
      </c>
      <c r="B87" s="1" t="s">
        <v>101</v>
      </c>
      <c r="C87" s="1" t="s">
        <v>96</v>
      </c>
      <c r="D87" s="27">
        <v>24.461359956397501</v>
      </c>
      <c r="E87" s="27">
        <v>0.833886429109856</v>
      </c>
      <c r="F87" s="27">
        <v>0.99997999999999998</v>
      </c>
      <c r="G87" s="27">
        <v>14.8831918287948</v>
      </c>
      <c r="H87" s="27">
        <v>0.92678753200077602</v>
      </c>
      <c r="I87" s="27">
        <v>0.99997999999999998</v>
      </c>
      <c r="J87" s="27">
        <v>13.454128803561501</v>
      </c>
      <c r="K87" s="27">
        <v>0.92686648823485696</v>
      </c>
      <c r="L87" s="27">
        <v>0.99972000000000005</v>
      </c>
      <c r="M87" s="27">
        <v>15.291922317084699</v>
      </c>
      <c r="N87" s="27">
        <v>0.93712822207983204</v>
      </c>
      <c r="O87" s="27">
        <v>0.99985999999999997</v>
      </c>
      <c r="P87" s="27">
        <v>15.185080858548501</v>
      </c>
      <c r="Q87" s="27">
        <v>0.96334337560567196</v>
      </c>
      <c r="R87" s="27">
        <v>0.99992000000000003</v>
      </c>
    </row>
    <row r="88" spans="1:18" x14ac:dyDescent="0.4">
      <c r="A88" s="28" t="s">
        <v>81</v>
      </c>
      <c r="B88" s="1" t="s">
        <v>101</v>
      </c>
      <c r="C88" s="1" t="s">
        <v>97</v>
      </c>
      <c r="D88" s="27">
        <v>22.8948174122457</v>
      </c>
      <c r="E88" s="27">
        <v>0.83988456206942197</v>
      </c>
      <c r="F88" s="27">
        <v>0.99999000000000005</v>
      </c>
      <c r="G88" s="27">
        <v>13.6834213795384</v>
      </c>
      <c r="H88" s="27">
        <v>0.95701392679375596</v>
      </c>
      <c r="I88" s="27">
        <v>0.99995000000000001</v>
      </c>
      <c r="J88" s="27">
        <v>12.832281670882599</v>
      </c>
      <c r="K88" s="27">
        <v>0.950668314849336</v>
      </c>
      <c r="L88" s="27">
        <v>0.99975000000000003</v>
      </c>
      <c r="M88" s="27">
        <v>14.088548282168</v>
      </c>
      <c r="N88" s="27">
        <v>0.92959130720398098</v>
      </c>
      <c r="O88" s="27">
        <v>0.99999000000000005</v>
      </c>
      <c r="P88" s="27">
        <v>13.9780601466228</v>
      </c>
      <c r="Q88" s="27">
        <v>0.96321927713004696</v>
      </c>
      <c r="R88" s="27">
        <v>0.99992000000000003</v>
      </c>
    </row>
    <row r="89" spans="1:18" x14ac:dyDescent="0.4">
      <c r="A89" s="28" t="s">
        <v>81</v>
      </c>
      <c r="B89" s="1" t="s">
        <v>101</v>
      </c>
      <c r="C89" s="1" t="s">
        <v>97</v>
      </c>
      <c r="D89" s="27">
        <v>22.908132974527401</v>
      </c>
      <c r="E89" s="27">
        <v>0.81382070283163999</v>
      </c>
      <c r="F89" s="27">
        <v>0.99999000000000005</v>
      </c>
      <c r="G89" s="27">
        <v>13.698915811246501</v>
      </c>
      <c r="H89" s="27">
        <v>0.95587245914701902</v>
      </c>
      <c r="I89" s="27">
        <v>0.99992999999999999</v>
      </c>
      <c r="J89" s="27">
        <v>12.806717949064801</v>
      </c>
      <c r="K89" s="27">
        <v>0.83741891425588499</v>
      </c>
      <c r="L89" s="27">
        <v>0.99958999999999998</v>
      </c>
      <c r="M89" s="27">
        <v>14.249498727473901</v>
      </c>
      <c r="N89" s="27">
        <v>0.91662029095641895</v>
      </c>
      <c r="O89" s="27">
        <v>0.99999000000000005</v>
      </c>
      <c r="P89" s="27">
        <v>13.7898428172184</v>
      </c>
      <c r="Q89" s="27">
        <v>0.96474978782478205</v>
      </c>
      <c r="R89" s="27">
        <v>0.99995999999999996</v>
      </c>
    </row>
    <row r="90" spans="1:18" x14ac:dyDescent="0.4">
      <c r="A90" s="28" t="s">
        <v>81</v>
      </c>
      <c r="B90" s="1" t="s">
        <v>101</v>
      </c>
      <c r="C90" s="1" t="s">
        <v>97</v>
      </c>
      <c r="D90" s="27">
        <v>23.138995273460999</v>
      </c>
      <c r="E90" s="27">
        <v>0.82796243801996094</v>
      </c>
      <c r="F90" s="27">
        <v>0.99999000000000005</v>
      </c>
      <c r="G90" s="27">
        <v>13.590769366325899</v>
      </c>
      <c r="H90" s="27">
        <v>0.94982027743869102</v>
      </c>
      <c r="I90" s="27">
        <v>0.99994000000000005</v>
      </c>
      <c r="J90" s="27">
        <v>12.935560755902999</v>
      </c>
      <c r="K90" s="27">
        <v>0.88342119050329904</v>
      </c>
      <c r="L90" s="27">
        <v>0.99973999999999996</v>
      </c>
      <c r="M90" s="27">
        <v>14.160065548473</v>
      </c>
      <c r="N90" s="27">
        <v>0.93919871062954696</v>
      </c>
      <c r="O90" s="27">
        <v>0.99990999999999997</v>
      </c>
      <c r="P90" s="27">
        <v>13.917159328632501</v>
      </c>
      <c r="Q90" s="27">
        <v>0.98331789751049803</v>
      </c>
      <c r="R90" s="27">
        <v>0.99995999999999996</v>
      </c>
    </row>
    <row r="91" spans="1:18" x14ac:dyDescent="0.4">
      <c r="A91" s="28" t="s">
        <v>81</v>
      </c>
      <c r="B91" s="1" t="s">
        <v>101</v>
      </c>
      <c r="C91" s="1" t="s">
        <v>98</v>
      </c>
      <c r="D91" s="27">
        <v>25.718940045140499</v>
      </c>
      <c r="E91" s="27">
        <v>0.84662201249130797</v>
      </c>
      <c r="F91" s="27">
        <v>0.99992999999999999</v>
      </c>
      <c r="G91" s="27">
        <v>15.680400747548299</v>
      </c>
      <c r="H91" s="27">
        <v>0.95120138676011501</v>
      </c>
      <c r="I91" s="27">
        <v>0.99997000000000003</v>
      </c>
      <c r="J91" s="27">
        <v>14.194506288495701</v>
      </c>
      <c r="K91" s="27">
        <v>0.91302896268084399</v>
      </c>
      <c r="L91" s="27">
        <v>0.99960000000000004</v>
      </c>
      <c r="M91" s="27">
        <v>16.276520606826999</v>
      </c>
      <c r="N91" s="27">
        <v>0.90888599749340004</v>
      </c>
      <c r="O91" s="27">
        <v>0.99997000000000003</v>
      </c>
      <c r="P91" s="27">
        <v>16.214999109180901</v>
      </c>
      <c r="Q91" s="27">
        <v>0.96003602391073095</v>
      </c>
      <c r="R91" s="27">
        <v>0.99990000000000001</v>
      </c>
    </row>
    <row r="92" spans="1:18" x14ac:dyDescent="0.4">
      <c r="A92" s="28" t="s">
        <v>81</v>
      </c>
      <c r="B92" s="1" t="s">
        <v>101</v>
      </c>
      <c r="C92" s="1" t="s">
        <v>98</v>
      </c>
      <c r="D92" s="27">
        <v>25.416681101770202</v>
      </c>
      <c r="E92" s="27">
        <v>0.83857363917772698</v>
      </c>
      <c r="F92" s="27">
        <v>0.99997000000000003</v>
      </c>
      <c r="G92" s="27">
        <v>15.641882298932201</v>
      </c>
      <c r="H92" s="27">
        <v>0.92317037580706596</v>
      </c>
      <c r="I92" s="27">
        <v>0.99995999999999996</v>
      </c>
      <c r="J92" s="27">
        <v>14.1407110240461</v>
      </c>
      <c r="K92" s="27">
        <v>0.890770897143077</v>
      </c>
      <c r="L92" s="27">
        <v>0.99983999999999995</v>
      </c>
      <c r="M92" s="27">
        <v>16.3355747150909</v>
      </c>
      <c r="N92" s="27">
        <v>0.88909495218893697</v>
      </c>
      <c r="O92" s="27">
        <v>1</v>
      </c>
      <c r="P92" s="27">
        <v>16.152500429503199</v>
      </c>
      <c r="Q92" s="27">
        <v>0.91964994274547296</v>
      </c>
      <c r="R92" s="27">
        <v>0.99999000000000005</v>
      </c>
    </row>
    <row r="93" spans="1:18" x14ac:dyDescent="0.4">
      <c r="A93" s="33" t="s">
        <v>81</v>
      </c>
      <c r="B93" s="8" t="s">
        <v>101</v>
      </c>
      <c r="C93" s="8" t="s">
        <v>98</v>
      </c>
      <c r="D93" s="34">
        <v>25.307437756206099</v>
      </c>
      <c r="E93" s="34">
        <v>0.81862460161015904</v>
      </c>
      <c r="F93" s="34">
        <v>1</v>
      </c>
      <c r="G93" s="34">
        <v>15.6555393262356</v>
      </c>
      <c r="H93" s="34">
        <v>0.94475998429975605</v>
      </c>
      <c r="I93" s="34">
        <v>0.99999000000000005</v>
      </c>
      <c r="J93" s="34">
        <v>13.9833401070844</v>
      </c>
      <c r="K93" s="34">
        <v>0.925621199361506</v>
      </c>
      <c r="L93" s="34">
        <v>0.99982000000000004</v>
      </c>
      <c r="M93" s="34">
        <v>16.377075618050899</v>
      </c>
      <c r="N93" s="34">
        <v>0.91908297625653201</v>
      </c>
      <c r="O93" s="34">
        <v>0.99997999999999998</v>
      </c>
      <c r="P93" s="34">
        <v>16.237836808391201</v>
      </c>
      <c r="Q93" s="34">
        <v>0.90141373447548501</v>
      </c>
      <c r="R93" s="34">
        <v>0.99997999999999998</v>
      </c>
    </row>
    <row r="96" spans="1:18" ht="15.4" x14ac:dyDescent="0.45">
      <c r="A96" s="2" t="s">
        <v>102</v>
      </c>
    </row>
    <row r="97" spans="1:8" ht="15.4" x14ac:dyDescent="0.45">
      <c r="A97" s="2"/>
    </row>
    <row r="98" spans="1:8" x14ac:dyDescent="0.4">
      <c r="A98" s="18" t="s">
        <v>60</v>
      </c>
      <c r="B98" s="38" t="s">
        <v>103</v>
      </c>
      <c r="C98" s="38" t="s">
        <v>104</v>
      </c>
      <c r="D98" s="38" t="s">
        <v>105</v>
      </c>
      <c r="E98" s="38" t="s">
        <v>106</v>
      </c>
      <c r="F98" s="38" t="s">
        <v>107</v>
      </c>
      <c r="G98" s="38" t="s">
        <v>119</v>
      </c>
      <c r="H98" s="38" t="s">
        <v>108</v>
      </c>
    </row>
    <row r="99" spans="1:8" x14ac:dyDescent="0.4">
      <c r="A99" s="1" t="s">
        <v>82</v>
      </c>
      <c r="B99" s="35" t="s">
        <v>39</v>
      </c>
      <c r="C99" s="25" t="s">
        <v>109</v>
      </c>
      <c r="D99" s="36">
        <v>190.011539712721</v>
      </c>
      <c r="E99" s="37" t="s">
        <v>110</v>
      </c>
      <c r="F99" s="36" t="s">
        <v>111</v>
      </c>
      <c r="G99" s="36">
        <v>3.0499999999999999E-2</v>
      </c>
      <c r="H99" s="25" t="s">
        <v>112</v>
      </c>
    </row>
    <row r="100" spans="1:8" x14ac:dyDescent="0.4">
      <c r="A100" s="1" t="s">
        <v>82</v>
      </c>
      <c r="B100" s="35" t="s">
        <v>64</v>
      </c>
      <c r="C100" s="25" t="s">
        <v>109</v>
      </c>
      <c r="D100" s="36">
        <v>562.70410100477397</v>
      </c>
      <c r="E100" s="37" t="s">
        <v>113</v>
      </c>
      <c r="F100" s="36" t="s">
        <v>114</v>
      </c>
      <c r="G100" s="36">
        <v>2.7E-2</v>
      </c>
      <c r="H100" s="25" t="s">
        <v>112</v>
      </c>
    </row>
    <row r="101" spans="1:8" x14ac:dyDescent="0.4">
      <c r="A101" s="1" t="s">
        <v>82</v>
      </c>
      <c r="B101" s="35" t="s">
        <v>65</v>
      </c>
      <c r="C101" s="25" t="s">
        <v>109</v>
      </c>
      <c r="D101" s="36">
        <v>15.034948593112</v>
      </c>
      <c r="E101" s="37" t="s">
        <v>115</v>
      </c>
      <c r="F101" s="36" t="s">
        <v>116</v>
      </c>
      <c r="G101" s="36">
        <v>1.55E-2</v>
      </c>
      <c r="H101" s="25" t="s">
        <v>112</v>
      </c>
    </row>
    <row r="102" spans="1:8" x14ac:dyDescent="0.4">
      <c r="A102" s="1" t="s">
        <v>82</v>
      </c>
      <c r="B102" s="35" t="s">
        <v>66</v>
      </c>
      <c r="C102" s="25" t="s">
        <v>109</v>
      </c>
      <c r="D102" s="36">
        <v>12.9455676472941</v>
      </c>
      <c r="E102" s="37" t="s">
        <v>117</v>
      </c>
      <c r="F102" s="36" t="s">
        <v>118</v>
      </c>
      <c r="G102" s="36">
        <v>2.8500000000000001E-2</v>
      </c>
      <c r="H102" s="25" t="s">
        <v>112</v>
      </c>
    </row>
    <row r="103" spans="1:8" x14ac:dyDescent="0.4">
      <c r="A103" s="30" t="s">
        <v>81</v>
      </c>
      <c r="B103" s="39" t="s">
        <v>39</v>
      </c>
      <c r="C103" s="40" t="s">
        <v>120</v>
      </c>
      <c r="D103" s="41">
        <v>1.09980511450678</v>
      </c>
      <c r="E103" s="41" t="s">
        <v>121</v>
      </c>
      <c r="F103" s="41" t="s">
        <v>122</v>
      </c>
      <c r="G103" s="41">
        <v>0.51849999999999996</v>
      </c>
      <c r="H103" s="40" t="s">
        <v>123</v>
      </c>
    </row>
    <row r="104" spans="1:8" x14ac:dyDescent="0.4">
      <c r="A104" s="28" t="s">
        <v>81</v>
      </c>
      <c r="B104" s="35" t="s">
        <v>64</v>
      </c>
      <c r="C104" s="25" t="s">
        <v>120</v>
      </c>
      <c r="D104" s="36">
        <v>1.0880688355209001</v>
      </c>
      <c r="E104" s="36" t="s">
        <v>124</v>
      </c>
      <c r="F104" s="36" t="s">
        <v>125</v>
      </c>
      <c r="G104" s="36">
        <v>0.5665</v>
      </c>
      <c r="H104" s="25" t="s">
        <v>123</v>
      </c>
    </row>
    <row r="105" spans="1:8" x14ac:dyDescent="0.4">
      <c r="A105" s="28" t="s">
        <v>81</v>
      </c>
      <c r="B105" s="35" t="s">
        <v>65</v>
      </c>
      <c r="C105" s="25" t="s">
        <v>120</v>
      </c>
      <c r="D105" s="36">
        <v>1.2936004360168201</v>
      </c>
      <c r="E105" s="36" t="s">
        <v>126</v>
      </c>
      <c r="F105" s="36" t="s">
        <v>127</v>
      </c>
      <c r="G105" s="36">
        <v>0.40300000000000002</v>
      </c>
      <c r="H105" s="25" t="s">
        <v>123</v>
      </c>
    </row>
    <row r="106" spans="1:8" x14ac:dyDescent="0.4">
      <c r="A106" s="28" t="s">
        <v>81</v>
      </c>
      <c r="B106" s="35" t="s">
        <v>66</v>
      </c>
      <c r="C106" s="25" t="s">
        <v>120</v>
      </c>
      <c r="D106" s="36">
        <v>1.2114714188518401</v>
      </c>
      <c r="E106" s="36" t="s">
        <v>128</v>
      </c>
      <c r="F106" s="36" t="s">
        <v>129</v>
      </c>
      <c r="G106" s="36">
        <v>0.3715</v>
      </c>
      <c r="H106" s="25" t="s">
        <v>123</v>
      </c>
    </row>
    <row r="107" spans="1:8" x14ac:dyDescent="0.4">
      <c r="A107" s="28" t="s">
        <v>81</v>
      </c>
      <c r="B107" s="35" t="s">
        <v>39</v>
      </c>
      <c r="C107" s="25" t="s">
        <v>130</v>
      </c>
      <c r="D107" s="36">
        <v>2.1893304352165801</v>
      </c>
      <c r="E107" s="36" t="s">
        <v>131</v>
      </c>
      <c r="F107" s="36" t="s">
        <v>132</v>
      </c>
      <c r="G107" s="36">
        <v>3.7999999999999999E-2</v>
      </c>
      <c r="H107" s="25" t="s">
        <v>112</v>
      </c>
    </row>
    <row r="108" spans="1:8" x14ac:dyDescent="0.4">
      <c r="A108" s="28" t="s">
        <v>81</v>
      </c>
      <c r="B108" s="35" t="s">
        <v>64</v>
      </c>
      <c r="C108" s="25" t="s">
        <v>130</v>
      </c>
      <c r="D108" s="36">
        <v>2.9221662938014399</v>
      </c>
      <c r="E108" s="36" t="s">
        <v>133</v>
      </c>
      <c r="F108" s="36" t="s">
        <v>134</v>
      </c>
      <c r="G108" s="36">
        <v>1.7000000000000001E-2</v>
      </c>
      <c r="H108" s="25" t="s">
        <v>112</v>
      </c>
    </row>
    <row r="109" spans="1:8" x14ac:dyDescent="0.4">
      <c r="A109" s="28" t="s">
        <v>81</v>
      </c>
      <c r="B109" s="35" t="s">
        <v>65</v>
      </c>
      <c r="C109" s="25" t="s">
        <v>130</v>
      </c>
      <c r="D109" s="36">
        <v>3.1892472012299899</v>
      </c>
      <c r="E109" s="36" t="s">
        <v>135</v>
      </c>
      <c r="F109" s="36" t="s">
        <v>136</v>
      </c>
      <c r="G109" s="36">
        <v>3.3500000000000002E-2</v>
      </c>
      <c r="H109" s="25" t="s">
        <v>112</v>
      </c>
    </row>
    <row r="110" spans="1:8" x14ac:dyDescent="0.4">
      <c r="A110" s="28" t="s">
        <v>81</v>
      </c>
      <c r="B110" s="35" t="s">
        <v>66</v>
      </c>
      <c r="C110" s="25" t="s">
        <v>130</v>
      </c>
      <c r="D110" s="36">
        <v>2.1873910982510698</v>
      </c>
      <c r="E110" s="36" t="s">
        <v>137</v>
      </c>
      <c r="F110" s="36" t="s">
        <v>138</v>
      </c>
      <c r="G110" s="36">
        <v>2.4E-2</v>
      </c>
      <c r="H110" s="25" t="s">
        <v>112</v>
      </c>
    </row>
    <row r="111" spans="1:8" x14ac:dyDescent="0.4">
      <c r="A111" s="28" t="s">
        <v>81</v>
      </c>
      <c r="B111" s="35" t="s">
        <v>39</v>
      </c>
      <c r="C111" s="25" t="s">
        <v>139</v>
      </c>
      <c r="D111" s="36">
        <v>1.33454039813321</v>
      </c>
      <c r="E111" s="36" t="s">
        <v>140</v>
      </c>
      <c r="F111" s="36" t="s">
        <v>141</v>
      </c>
      <c r="G111" s="36">
        <v>8.3000000000000004E-2</v>
      </c>
      <c r="H111" s="25" t="s">
        <v>123</v>
      </c>
    </row>
    <row r="112" spans="1:8" x14ac:dyDescent="0.4">
      <c r="A112" s="28" t="s">
        <v>81</v>
      </c>
      <c r="B112" s="35" t="s">
        <v>64</v>
      </c>
      <c r="C112" s="25" t="s">
        <v>139</v>
      </c>
      <c r="D112" s="36">
        <v>2.16495318236406</v>
      </c>
      <c r="E112" s="36" t="s">
        <v>142</v>
      </c>
      <c r="F112" s="36" t="s">
        <v>143</v>
      </c>
      <c r="G112" s="36">
        <v>4.3499999999999997E-2</v>
      </c>
      <c r="H112" s="25" t="s">
        <v>112</v>
      </c>
    </row>
    <row r="113" spans="1:8" x14ac:dyDescent="0.4">
      <c r="A113" s="28" t="s">
        <v>81</v>
      </c>
      <c r="B113" s="35" t="s">
        <v>65</v>
      </c>
      <c r="C113" s="25" t="s">
        <v>139</v>
      </c>
      <c r="D113" s="36">
        <v>2.0388892640762402</v>
      </c>
      <c r="E113" s="36" t="s">
        <v>144</v>
      </c>
      <c r="F113" s="36" t="s">
        <v>145</v>
      </c>
      <c r="G113" s="36">
        <v>2.2499999999999999E-2</v>
      </c>
      <c r="H113" s="25" t="s">
        <v>112</v>
      </c>
    </row>
    <row r="114" spans="1:8" x14ac:dyDescent="0.4">
      <c r="A114" s="33" t="s">
        <v>81</v>
      </c>
      <c r="B114" s="42" t="s">
        <v>66</v>
      </c>
      <c r="C114" s="43" t="s">
        <v>139</v>
      </c>
      <c r="D114" s="44">
        <v>1.27019680034159</v>
      </c>
      <c r="E114" s="44" t="s">
        <v>146</v>
      </c>
      <c r="F114" s="44" t="s">
        <v>147</v>
      </c>
      <c r="G114" s="44">
        <v>0.124</v>
      </c>
      <c r="H114" s="43" t="s">
        <v>123</v>
      </c>
    </row>
  </sheetData>
  <mergeCells count="17">
    <mergeCell ref="C22:C23"/>
    <mergeCell ref="C6:C7"/>
    <mergeCell ref="C8:C9"/>
    <mergeCell ref="B28:B29"/>
    <mergeCell ref="C28:C29"/>
    <mergeCell ref="C10:C11"/>
    <mergeCell ref="C12:C13"/>
    <mergeCell ref="C14:C15"/>
    <mergeCell ref="C16:C17"/>
    <mergeCell ref="C18:C19"/>
    <mergeCell ref="C20:C21"/>
    <mergeCell ref="A28:A29"/>
    <mergeCell ref="G28:I28"/>
    <mergeCell ref="J28:L28"/>
    <mergeCell ref="M28:O28"/>
    <mergeCell ref="P28:R28"/>
    <mergeCell ref="D28:F28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171A5-607D-48C4-9295-945537C301A2}">
  <dimension ref="A1:Z69"/>
  <sheetViews>
    <sheetView showGridLines="0" tabSelected="1" topLeftCell="A25" zoomScale="55" zoomScaleNormal="55" workbookViewId="0">
      <selection activeCell="K63" sqref="K63"/>
    </sheetView>
  </sheetViews>
  <sheetFormatPr defaultColWidth="9" defaultRowHeight="13.9" x14ac:dyDescent="0.4"/>
  <cols>
    <col min="1" max="1" width="15.53125" style="1" customWidth="1"/>
    <col min="2" max="2" width="23.265625" style="1" bestFit="1" customWidth="1"/>
    <col min="3" max="3" width="11.06640625" style="1" bestFit="1" customWidth="1"/>
    <col min="4" max="4" width="19.86328125" style="1" bestFit="1" customWidth="1"/>
    <col min="5" max="5" width="19.3984375" style="1" bestFit="1" customWidth="1"/>
    <col min="6" max="6" width="10.796875" style="1" bestFit="1" customWidth="1"/>
    <col min="7" max="7" width="12.33203125" style="1" bestFit="1" customWidth="1"/>
    <col min="8" max="8" width="12.9296875" style="1" bestFit="1" customWidth="1"/>
    <col min="9" max="9" width="10.46484375" style="1" bestFit="1" customWidth="1"/>
    <col min="10" max="10" width="12.06640625" style="1" bestFit="1" customWidth="1"/>
    <col min="11" max="11" width="8.3984375" style="1" bestFit="1" customWidth="1"/>
    <col min="12" max="12" width="9.86328125" style="1" bestFit="1" customWidth="1"/>
    <col min="13" max="13" width="9" style="1"/>
    <col min="14" max="14" width="7.9296875" style="1" customWidth="1"/>
    <col min="15" max="15" width="23.46484375" style="1" bestFit="1" customWidth="1"/>
    <col min="16" max="16" width="19.86328125" style="1" bestFit="1" customWidth="1"/>
    <col min="17" max="17" width="10.3984375" style="1" bestFit="1" customWidth="1"/>
    <col min="18" max="18" width="10.86328125" style="1" customWidth="1"/>
    <col min="19" max="19" width="10.3984375" style="1" bestFit="1" customWidth="1"/>
    <col min="20" max="20" width="10.86328125" style="1" customWidth="1"/>
    <col min="21" max="21" width="10.3984375" style="1" bestFit="1" customWidth="1"/>
    <col min="22" max="22" width="10.86328125" style="1" customWidth="1"/>
    <col min="23" max="23" width="10.3984375" style="1" bestFit="1" customWidth="1"/>
    <col min="24" max="24" width="10.86328125" style="1" customWidth="1"/>
    <col min="25" max="25" width="10.3984375" style="1" bestFit="1" customWidth="1"/>
    <col min="26" max="26" width="10.86328125" style="1" bestFit="1" customWidth="1"/>
    <col min="27" max="16384" width="9" style="1"/>
  </cols>
  <sheetData>
    <row r="1" spans="1:4" ht="15.4" x14ac:dyDescent="0.45">
      <c r="A1" s="2" t="s">
        <v>195</v>
      </c>
    </row>
    <row r="2" spans="1:4" ht="15.4" x14ac:dyDescent="0.45">
      <c r="A2" s="2"/>
    </row>
    <row r="3" spans="1:4" ht="15.4" x14ac:dyDescent="0.45">
      <c r="A3" s="2" t="s">
        <v>196</v>
      </c>
    </row>
    <row r="4" spans="1:4" ht="15.4" x14ac:dyDescent="0.45">
      <c r="A4" s="2"/>
    </row>
    <row r="5" spans="1:4" x14ac:dyDescent="0.4">
      <c r="A5" s="38" t="s">
        <v>167</v>
      </c>
      <c r="B5" s="38" t="s">
        <v>60</v>
      </c>
      <c r="C5" s="38" t="s">
        <v>168</v>
      </c>
      <c r="D5" s="38" t="s">
        <v>197</v>
      </c>
    </row>
    <row r="6" spans="1:4" x14ac:dyDescent="0.4">
      <c r="A6" s="25" t="s">
        <v>191</v>
      </c>
      <c r="B6" s="25" t="s">
        <v>198</v>
      </c>
      <c r="C6" s="25">
        <v>1</v>
      </c>
      <c r="D6" s="25" t="s">
        <v>200</v>
      </c>
    </row>
    <row r="7" spans="1:4" x14ac:dyDescent="0.4">
      <c r="A7" s="25" t="s">
        <v>192</v>
      </c>
      <c r="B7" s="25" t="s">
        <v>198</v>
      </c>
      <c r="C7" s="25">
        <v>2</v>
      </c>
      <c r="D7" s="25" t="s">
        <v>200</v>
      </c>
    </row>
    <row r="8" spans="1:4" x14ac:dyDescent="0.4">
      <c r="A8" s="25" t="s">
        <v>193</v>
      </c>
      <c r="B8" s="25" t="s">
        <v>199</v>
      </c>
      <c r="C8" s="25">
        <v>1</v>
      </c>
      <c r="D8" s="25" t="s">
        <v>200</v>
      </c>
    </row>
    <row r="9" spans="1:4" x14ac:dyDescent="0.4">
      <c r="A9" s="25" t="s">
        <v>194</v>
      </c>
      <c r="B9" s="25" t="s">
        <v>199</v>
      </c>
      <c r="C9" s="25">
        <v>2</v>
      </c>
      <c r="D9" s="25" t="s">
        <v>200</v>
      </c>
    </row>
    <row r="10" spans="1:4" x14ac:dyDescent="0.4">
      <c r="A10" s="25" t="s">
        <v>183</v>
      </c>
      <c r="B10" s="25" t="s">
        <v>198</v>
      </c>
      <c r="C10" s="25">
        <v>1</v>
      </c>
      <c r="D10" s="25" t="s">
        <v>201</v>
      </c>
    </row>
    <row r="11" spans="1:4" x14ac:dyDescent="0.4">
      <c r="A11" s="25" t="s">
        <v>185</v>
      </c>
      <c r="B11" s="25" t="s">
        <v>198</v>
      </c>
      <c r="C11" s="25">
        <v>2</v>
      </c>
      <c r="D11" s="25" t="s">
        <v>201</v>
      </c>
    </row>
    <row r="12" spans="1:4" x14ac:dyDescent="0.4">
      <c r="A12" s="25" t="s">
        <v>184</v>
      </c>
      <c r="B12" s="25" t="s">
        <v>198</v>
      </c>
      <c r="C12" s="25">
        <v>1</v>
      </c>
      <c r="D12" s="25" t="s">
        <v>202</v>
      </c>
    </row>
    <row r="13" spans="1:4" x14ac:dyDescent="0.4">
      <c r="A13" s="25" t="s">
        <v>186</v>
      </c>
      <c r="B13" s="25" t="s">
        <v>198</v>
      </c>
      <c r="C13" s="25">
        <v>2</v>
      </c>
      <c r="D13" s="25" t="s">
        <v>202</v>
      </c>
    </row>
    <row r="14" spans="1:4" x14ac:dyDescent="0.4">
      <c r="A14" s="25" t="s">
        <v>187</v>
      </c>
      <c r="B14" s="25" t="s">
        <v>199</v>
      </c>
      <c r="C14" s="25">
        <v>1</v>
      </c>
      <c r="D14" s="25" t="s">
        <v>201</v>
      </c>
    </row>
    <row r="15" spans="1:4" x14ac:dyDescent="0.4">
      <c r="A15" s="25" t="s">
        <v>189</v>
      </c>
      <c r="B15" s="25" t="s">
        <v>199</v>
      </c>
      <c r="C15" s="25">
        <v>2</v>
      </c>
      <c r="D15" s="25" t="s">
        <v>201</v>
      </c>
    </row>
    <row r="16" spans="1:4" x14ac:dyDescent="0.4">
      <c r="A16" s="25" t="s">
        <v>188</v>
      </c>
      <c r="B16" s="25" t="s">
        <v>199</v>
      </c>
      <c r="C16" s="25">
        <v>1</v>
      </c>
      <c r="D16" s="25" t="s">
        <v>202</v>
      </c>
    </row>
    <row r="17" spans="1:26" x14ac:dyDescent="0.4">
      <c r="A17" s="43" t="s">
        <v>190</v>
      </c>
      <c r="B17" s="43" t="s">
        <v>199</v>
      </c>
      <c r="C17" s="43">
        <v>2</v>
      </c>
      <c r="D17" s="43" t="s">
        <v>202</v>
      </c>
    </row>
    <row r="18" spans="1:26" x14ac:dyDescent="0.4">
      <c r="A18" s="59"/>
      <c r="B18" s="59"/>
      <c r="C18" s="59"/>
      <c r="D18" s="59"/>
      <c r="E18" s="59"/>
    </row>
    <row r="19" spans="1:26" ht="15.4" x14ac:dyDescent="0.45">
      <c r="A19" s="2"/>
    </row>
    <row r="20" spans="1:26" ht="15.4" x14ac:dyDescent="0.45">
      <c r="A20" s="2" t="s">
        <v>211</v>
      </c>
      <c r="N20" s="2" t="s">
        <v>212</v>
      </c>
    </row>
    <row r="22" spans="1:26" ht="14.25" customHeight="1" x14ac:dyDescent="0.4">
      <c r="A22" s="57" t="s">
        <v>167</v>
      </c>
      <c r="B22" s="57" t="s">
        <v>168</v>
      </c>
      <c r="C22" s="76" t="s">
        <v>169</v>
      </c>
      <c r="D22" s="56"/>
      <c r="E22" s="77"/>
      <c r="F22" s="91" t="s">
        <v>170</v>
      </c>
      <c r="G22" s="76" t="s">
        <v>171</v>
      </c>
      <c r="H22" s="77"/>
      <c r="I22" s="76" t="s">
        <v>172</v>
      </c>
      <c r="J22" s="77"/>
      <c r="K22" s="56" t="s">
        <v>210</v>
      </c>
      <c r="L22" s="56"/>
      <c r="N22" s="50" t="s">
        <v>61</v>
      </c>
      <c r="O22" s="50" t="s">
        <v>60</v>
      </c>
      <c r="P22" s="50" t="s">
        <v>197</v>
      </c>
      <c r="Q22" s="72" t="s">
        <v>203</v>
      </c>
      <c r="R22" s="72"/>
      <c r="S22" s="72" t="s">
        <v>204</v>
      </c>
      <c r="T22" s="72"/>
      <c r="U22" s="72" t="s">
        <v>205</v>
      </c>
      <c r="V22" s="72"/>
      <c r="W22" s="72" t="s">
        <v>206</v>
      </c>
      <c r="X22" s="72"/>
      <c r="Y22" s="72" t="s">
        <v>209</v>
      </c>
      <c r="Z22" s="72"/>
    </row>
    <row r="23" spans="1:26" x14ac:dyDescent="0.4">
      <c r="A23" s="58"/>
      <c r="B23" s="58"/>
      <c r="C23" s="78" t="s">
        <v>173</v>
      </c>
      <c r="D23" s="79" t="s">
        <v>174</v>
      </c>
      <c r="E23" s="80" t="s">
        <v>175</v>
      </c>
      <c r="F23" s="92" t="s">
        <v>176</v>
      </c>
      <c r="G23" s="78" t="s">
        <v>177</v>
      </c>
      <c r="H23" s="80" t="s">
        <v>178</v>
      </c>
      <c r="I23" s="78" t="s">
        <v>179</v>
      </c>
      <c r="J23" s="80" t="s">
        <v>180</v>
      </c>
      <c r="K23" s="79" t="s">
        <v>181</v>
      </c>
      <c r="L23" s="79" t="s">
        <v>182</v>
      </c>
      <c r="N23" s="49"/>
      <c r="O23" s="49"/>
      <c r="P23" s="49"/>
      <c r="Q23" s="29" t="s">
        <v>207</v>
      </c>
      <c r="R23" s="29" t="s">
        <v>208</v>
      </c>
      <c r="S23" s="29" t="s">
        <v>207</v>
      </c>
      <c r="T23" s="29" t="s">
        <v>208</v>
      </c>
      <c r="U23" s="29" t="s">
        <v>207</v>
      </c>
      <c r="V23" s="29" t="s">
        <v>208</v>
      </c>
      <c r="W23" s="29" t="s">
        <v>207</v>
      </c>
      <c r="X23" s="29" t="s">
        <v>208</v>
      </c>
      <c r="Y23" s="29" t="s">
        <v>207</v>
      </c>
      <c r="Z23" s="29" t="s">
        <v>208</v>
      </c>
    </row>
    <row r="24" spans="1:26" x14ac:dyDescent="0.4">
      <c r="A24" s="55" t="s">
        <v>191</v>
      </c>
      <c r="B24" s="55">
        <v>1</v>
      </c>
      <c r="C24" s="83">
        <v>14.86</v>
      </c>
      <c r="D24" s="84">
        <v>1044</v>
      </c>
      <c r="E24" s="85">
        <v>1747.84</v>
      </c>
      <c r="F24" s="93">
        <v>644.91999999999996</v>
      </c>
      <c r="G24" s="86">
        <v>44.54</v>
      </c>
      <c r="H24" s="85">
        <v>19.940000000000001</v>
      </c>
      <c r="I24" s="86">
        <v>222.4</v>
      </c>
      <c r="J24" s="85">
        <v>314.72000000000003</v>
      </c>
      <c r="K24" s="62">
        <v>177.9</v>
      </c>
      <c r="L24" s="62">
        <v>217.56</v>
      </c>
      <c r="N24" s="1" t="s">
        <v>191</v>
      </c>
      <c r="O24" s="25" t="s">
        <v>198</v>
      </c>
      <c r="P24" s="25" t="s">
        <v>200</v>
      </c>
      <c r="Q24" s="73">
        <f>AVERAGE(D24:E26)</f>
        <v>1424.3533333333335</v>
      </c>
      <c r="R24" s="73">
        <f>_xlfn.STDEV.S(D24:E26)</f>
        <v>454.50119747550303</v>
      </c>
      <c r="S24" s="73">
        <f>AVERAGE(F24:F26)</f>
        <v>682.79333333333341</v>
      </c>
      <c r="T24" s="73">
        <f>_xlfn.STDEV.S(F24:F26)</f>
        <v>34.100453564920997</v>
      </c>
      <c r="U24" s="73">
        <f>AVERAGE(G24:H26)</f>
        <v>32.296666666666667</v>
      </c>
      <c r="V24" s="73">
        <f>_xlfn.STDEV.S(G24:H26)</f>
        <v>12.936029787638347</v>
      </c>
      <c r="W24" s="73">
        <f>AVERAGE(I24:J26)</f>
        <v>270.75</v>
      </c>
      <c r="X24" s="73">
        <f>_xlfn.STDEV.S(I24:J26)</f>
        <v>45.390967824006708</v>
      </c>
      <c r="Y24" s="73">
        <f>AVERAGE(K24:L26)</f>
        <v>215.09333333333333</v>
      </c>
      <c r="Z24" s="73">
        <f>_xlfn.STDEV.S(K24:L26)</f>
        <v>21.438424071434603</v>
      </c>
    </row>
    <row r="25" spans="1:26" x14ac:dyDescent="0.4">
      <c r="A25" s="55" t="s">
        <v>191</v>
      </c>
      <c r="B25" s="55">
        <v>2</v>
      </c>
      <c r="C25" s="83">
        <v>11.24</v>
      </c>
      <c r="D25" s="84">
        <v>994.48</v>
      </c>
      <c r="E25" s="85">
        <v>1781.44</v>
      </c>
      <c r="F25" s="93">
        <v>692.4</v>
      </c>
      <c r="G25" s="86">
        <v>41.9</v>
      </c>
      <c r="H25" s="85">
        <v>21.16</v>
      </c>
      <c r="I25" s="86">
        <v>260.22000000000003</v>
      </c>
      <c r="J25" s="85">
        <v>265</v>
      </c>
      <c r="K25" s="62">
        <v>228.36</v>
      </c>
      <c r="L25" s="62">
        <v>230.48</v>
      </c>
      <c r="N25" s="1" t="s">
        <v>192</v>
      </c>
      <c r="O25" s="25" t="s">
        <v>198</v>
      </c>
      <c r="P25" s="25" t="s">
        <v>200</v>
      </c>
      <c r="Q25" s="73">
        <f>AVERAGE(D27:E29)</f>
        <v>1108.5900000000001</v>
      </c>
      <c r="R25" s="73">
        <f>_xlfn.STDEV.S(D27:E29)</f>
        <v>398.36989138236822</v>
      </c>
      <c r="S25" s="73">
        <f>AVERAGE(F27:F29)</f>
        <v>506.04666666666668</v>
      </c>
      <c r="T25" s="73">
        <f>_xlfn.STDEV.S(F27:F29)</f>
        <v>20.587708306980993</v>
      </c>
      <c r="U25" s="73">
        <f>AVERAGE(G27:H29)</f>
        <v>24.473333333333333</v>
      </c>
      <c r="V25" s="73">
        <f>_xlfn.STDEV.S(G27:H29)</f>
        <v>8.2766144447271888</v>
      </c>
      <c r="W25" s="73">
        <f>AVERAGE(I27:J29)</f>
        <v>213.20666666666662</v>
      </c>
      <c r="X25" s="73">
        <f>_xlfn.STDEV.S(I27:J29)</f>
        <v>36.997880299642659</v>
      </c>
      <c r="Y25" s="73">
        <f>AVERAGE(K27:L29)</f>
        <v>167.07999999999998</v>
      </c>
      <c r="Z25" s="73">
        <f>_xlfn.STDEV.S(K27:L29)</f>
        <v>9.3782045189897634</v>
      </c>
    </row>
    <row r="26" spans="1:26" x14ac:dyDescent="0.4">
      <c r="A26" s="55" t="s">
        <v>191</v>
      </c>
      <c r="B26" s="55">
        <v>3</v>
      </c>
      <c r="C26" s="83">
        <v>12.88</v>
      </c>
      <c r="D26" s="84">
        <v>1008.12</v>
      </c>
      <c r="E26" s="85">
        <v>1970.24</v>
      </c>
      <c r="F26" s="93">
        <v>711.06</v>
      </c>
      <c r="G26" s="86">
        <v>45.7</v>
      </c>
      <c r="H26" s="85">
        <v>20.54</v>
      </c>
      <c r="I26" s="86">
        <v>227.82</v>
      </c>
      <c r="J26" s="85">
        <v>334.34</v>
      </c>
      <c r="K26" s="62">
        <v>202.68</v>
      </c>
      <c r="L26" s="62">
        <v>233.58</v>
      </c>
      <c r="N26" s="1" t="s">
        <v>193</v>
      </c>
      <c r="O26" s="25" t="s">
        <v>199</v>
      </c>
      <c r="P26" s="25" t="s">
        <v>200</v>
      </c>
      <c r="Q26" s="73">
        <f>AVERAGE(C30:C32,E30:E32)</f>
        <v>807.5200000000001</v>
      </c>
      <c r="R26" s="73">
        <f>_xlfn.STDEV.S(C30:C32,E30:E32)</f>
        <v>352.60170663228479</v>
      </c>
      <c r="S26" s="73">
        <f>AVERAGE(F30:F32)</f>
        <v>304.10666666666663</v>
      </c>
      <c r="T26" s="73">
        <f>_xlfn.STDEV.S(F30:F32)</f>
        <v>16.270001024380207</v>
      </c>
      <c r="U26" s="73">
        <f>AVERAGE(G30:H32)</f>
        <v>16.296666666666667</v>
      </c>
      <c r="V26" s="73">
        <f>_xlfn.STDEV.S(G30:H32)</f>
        <v>12.510586983298055</v>
      </c>
      <c r="W26" s="73">
        <f>AVERAGE(I30:I32,J30:J31)</f>
        <v>37.739999999999995</v>
      </c>
      <c r="X26" s="73">
        <f>_xlfn.STDEV.S(I30:I32,J30:J31)</f>
        <v>12.178801254639165</v>
      </c>
      <c r="Y26" s="73">
        <f>AVERAGE(K30:K32,L30:L32)</f>
        <v>19.423333333333332</v>
      </c>
      <c r="Z26" s="73">
        <f>_xlfn.STDEV.S(K30:K32,L30:L32)</f>
        <v>13.96866445536819</v>
      </c>
    </row>
    <row r="27" spans="1:26" x14ac:dyDescent="0.4">
      <c r="A27" s="55" t="s">
        <v>192</v>
      </c>
      <c r="B27" s="55">
        <v>1</v>
      </c>
      <c r="C27" s="83">
        <v>10.34</v>
      </c>
      <c r="D27" s="84">
        <v>704.04</v>
      </c>
      <c r="E27" s="85">
        <v>1295.4000000000001</v>
      </c>
      <c r="F27" s="93">
        <v>487.3</v>
      </c>
      <c r="G27" s="86">
        <v>30.94</v>
      </c>
      <c r="H27" s="85">
        <v>18.600000000000001</v>
      </c>
      <c r="I27" s="86">
        <v>194.54</v>
      </c>
      <c r="J27" s="85">
        <v>186.98</v>
      </c>
      <c r="K27" s="62">
        <v>152.91999999999999</v>
      </c>
      <c r="L27" s="62">
        <v>168.28</v>
      </c>
      <c r="N27" s="1" t="s">
        <v>194</v>
      </c>
      <c r="O27" s="25" t="s">
        <v>199</v>
      </c>
      <c r="P27" s="25" t="s">
        <v>200</v>
      </c>
      <c r="Q27" s="73">
        <f>AVERAGE(C33:C35,E33:E35)</f>
        <v>674.38</v>
      </c>
      <c r="R27" s="73">
        <f>_xlfn.STDEV.S(C33:C35,E33:E35)</f>
        <v>259.48758274722894</v>
      </c>
      <c r="S27" s="73">
        <f>AVERAGE(F33:F35)</f>
        <v>259.41333333333336</v>
      </c>
      <c r="T27" s="73">
        <f>_xlfn.STDEV.S(F33:F35)</f>
        <v>18.052704321882995</v>
      </c>
      <c r="U27" s="73">
        <f>AVERAGE(G33:H35)</f>
        <v>14.276666666666666</v>
      </c>
      <c r="V27" s="73">
        <f>_xlfn.STDEV.S(G33:H35)</f>
        <v>13.73703558511321</v>
      </c>
      <c r="W27" s="73">
        <f>AVERAGE(I33:J35)</f>
        <v>34.323333333333338</v>
      </c>
      <c r="X27" s="73">
        <f>_xlfn.STDEV.S(I33:J35)</f>
        <v>10.611151995267369</v>
      </c>
      <c r="Y27" s="73">
        <f>AVERAGE(K33:L35)</f>
        <v>12.756666666666666</v>
      </c>
      <c r="Z27" s="73">
        <f>_xlfn.STDEV.S(K33:L35)</f>
        <v>4.5617087441732522</v>
      </c>
    </row>
    <row r="28" spans="1:26" x14ac:dyDescent="0.4">
      <c r="A28" s="55" t="s">
        <v>192</v>
      </c>
      <c r="B28" s="55">
        <v>2</v>
      </c>
      <c r="C28" s="83">
        <v>8.66</v>
      </c>
      <c r="D28" s="84">
        <v>719.7</v>
      </c>
      <c r="E28" s="85">
        <v>1537.98</v>
      </c>
      <c r="F28" s="93">
        <v>528.08000000000004</v>
      </c>
      <c r="G28" s="86">
        <v>36.08</v>
      </c>
      <c r="H28" s="85">
        <v>17.78</v>
      </c>
      <c r="I28" s="86">
        <v>284.10000000000002</v>
      </c>
      <c r="J28" s="85">
        <v>221.44</v>
      </c>
      <c r="K28" s="62">
        <v>162.19999999999999</v>
      </c>
      <c r="L28" s="62">
        <v>175.2</v>
      </c>
      <c r="N28" s="1" t="s">
        <v>183</v>
      </c>
      <c r="O28" s="25" t="s">
        <v>198</v>
      </c>
      <c r="P28" s="25" t="s">
        <v>201</v>
      </c>
      <c r="Q28" s="73">
        <f>AVERAGE(D36:E38)</f>
        <v>729.73666666666668</v>
      </c>
      <c r="R28" s="73">
        <f>_xlfn.STDEV.S(D36:E38)</f>
        <v>238.06569829916003</v>
      </c>
      <c r="S28" s="73">
        <f>AVERAGE(F36:F38)</f>
        <v>8.293333333333333</v>
      </c>
      <c r="T28" s="73">
        <f>_xlfn.STDEV.S(F36:F38)</f>
        <v>2.3250232973743175</v>
      </c>
      <c r="U28" s="73">
        <f>AVERAGE(G36:H38)</f>
        <v>5.000000000000001E-2</v>
      </c>
      <c r="V28" s="73">
        <f>_xlfn.STDEV.S(G36:H38)</f>
        <v>6.0332412515993417E-2</v>
      </c>
      <c r="W28" s="73">
        <f>AVERAGE(I36:J38)</f>
        <v>496.82</v>
      </c>
      <c r="X28" s="73">
        <f>_xlfn.STDEV.S(I36:J38)</f>
        <v>40.658995560638239</v>
      </c>
      <c r="Y28" s="73">
        <f>AVERAGE(K36:L38)</f>
        <v>89.796666666666681</v>
      </c>
      <c r="Z28" s="73">
        <f>_xlfn.STDEV.S(K36:L38)</f>
        <v>9.8876522322876674</v>
      </c>
    </row>
    <row r="29" spans="1:26" x14ac:dyDescent="0.4">
      <c r="A29" s="55" t="s">
        <v>192</v>
      </c>
      <c r="B29" s="55">
        <v>3</v>
      </c>
      <c r="C29" s="83">
        <v>8.6199999999999992</v>
      </c>
      <c r="D29" s="84">
        <v>848.2</v>
      </c>
      <c r="E29" s="85">
        <v>1546.22</v>
      </c>
      <c r="F29" s="93">
        <v>502.76</v>
      </c>
      <c r="G29" s="86">
        <v>27.7</v>
      </c>
      <c r="H29" s="85">
        <v>15.74</v>
      </c>
      <c r="I29" s="86">
        <v>204.1</v>
      </c>
      <c r="J29" s="85">
        <v>188.08</v>
      </c>
      <c r="K29" s="62">
        <v>164.84</v>
      </c>
      <c r="L29" s="62">
        <v>179.04</v>
      </c>
      <c r="N29" s="1" t="s">
        <v>185</v>
      </c>
      <c r="O29" s="25" t="s">
        <v>198</v>
      </c>
      <c r="P29" s="25" t="s">
        <v>201</v>
      </c>
      <c r="Q29" s="73">
        <f>AVERAGE(D39:E41)</f>
        <v>620.93333333333339</v>
      </c>
      <c r="R29" s="73">
        <f>_xlfn.STDEV.S(D39:E41)</f>
        <v>209.63141545738452</v>
      </c>
      <c r="S29" s="73">
        <f>AVERAGE(F39:F41)</f>
        <v>4.0133333333333328</v>
      </c>
      <c r="T29" s="73">
        <f>_xlfn.STDEV.S(F39:F41)</f>
        <v>0.47384948383778275</v>
      </c>
      <c r="U29" s="73">
        <f>AVERAGE(G39:H41)</f>
        <v>5.3333333333333337E-2</v>
      </c>
      <c r="V29" s="73">
        <f>_xlfn.STDEV.S(G39:H41)</f>
        <v>3.7237973450050511E-2</v>
      </c>
      <c r="W29" s="73">
        <f>AVERAGE(I39:J41)</f>
        <v>493.8533333333333</v>
      </c>
      <c r="X29" s="73">
        <f>_xlfn.STDEV.S(I39:J41)</f>
        <v>38.382332741336441</v>
      </c>
      <c r="Y29" s="73">
        <f>AVERAGE(K39:L41)</f>
        <v>82.416666666666671</v>
      </c>
      <c r="Z29" s="73">
        <f>_xlfn.STDEV.S(K39:L41)</f>
        <v>5.8740298489764831</v>
      </c>
    </row>
    <row r="30" spans="1:26" x14ac:dyDescent="0.4">
      <c r="A30" s="55" t="s">
        <v>193</v>
      </c>
      <c r="B30" s="55">
        <v>1</v>
      </c>
      <c r="C30" s="86">
        <v>1205.22</v>
      </c>
      <c r="D30" s="87">
        <v>3.44</v>
      </c>
      <c r="E30" s="85">
        <v>462.66</v>
      </c>
      <c r="F30" s="93">
        <v>297.14</v>
      </c>
      <c r="G30" s="86">
        <v>27.02</v>
      </c>
      <c r="H30" s="85">
        <v>4.6399999999999997</v>
      </c>
      <c r="I30" s="86">
        <v>42.04</v>
      </c>
      <c r="J30" s="85">
        <v>18.04</v>
      </c>
      <c r="K30" s="62">
        <v>8.5</v>
      </c>
      <c r="L30" s="62">
        <v>36.659999999999997</v>
      </c>
      <c r="N30" s="1" t="s">
        <v>184</v>
      </c>
      <c r="O30" s="25" t="s">
        <v>198</v>
      </c>
      <c r="P30" s="25" t="s">
        <v>202</v>
      </c>
      <c r="Q30" s="73">
        <f>AVERAGE(D42:E44)</f>
        <v>1454.61</v>
      </c>
      <c r="R30" s="73">
        <f>_xlfn.STDEV.S(D42:E44)</f>
        <v>184.97726292709663</v>
      </c>
      <c r="S30" s="73">
        <f>AVERAGE(F42:F44)</f>
        <v>829.52666666666664</v>
      </c>
      <c r="T30" s="73">
        <f>_xlfn.STDEV.S(F42:F44)</f>
        <v>141.12838174277118</v>
      </c>
      <c r="U30" s="73">
        <f>AVERAGE(G42:H44)</f>
        <v>24.27</v>
      </c>
      <c r="V30" s="73">
        <f>_xlfn.STDEV.S(G42:H44)</f>
        <v>7.4921692452853739</v>
      </c>
      <c r="W30" s="73">
        <f>AVERAGE(I42:J44)</f>
        <v>108.12333333333333</v>
      </c>
      <c r="X30" s="73">
        <f>_xlfn.STDEV.S(I42:J44)</f>
        <v>32.419619779797941</v>
      </c>
      <c r="Y30" s="73">
        <f>AVERAGE(K42:L44)</f>
        <v>197.53333333333333</v>
      </c>
      <c r="Z30" s="73">
        <f>_xlfn.STDEV.S(K42:L44)</f>
        <v>33.379271811509987</v>
      </c>
    </row>
    <row r="31" spans="1:26" x14ac:dyDescent="0.4">
      <c r="A31" s="55" t="s">
        <v>193</v>
      </c>
      <c r="B31" s="55">
        <v>2</v>
      </c>
      <c r="C31" s="86">
        <v>1090.46</v>
      </c>
      <c r="D31" s="87">
        <v>20.92</v>
      </c>
      <c r="E31" s="85">
        <v>503.62</v>
      </c>
      <c r="F31" s="93">
        <v>292.48</v>
      </c>
      <c r="G31" s="86">
        <v>26.92</v>
      </c>
      <c r="H31" s="85">
        <v>4.92</v>
      </c>
      <c r="I31" s="86">
        <v>49.22</v>
      </c>
      <c r="J31" s="85">
        <v>34.840000000000003</v>
      </c>
      <c r="K31" s="62">
        <v>9.1</v>
      </c>
      <c r="L31" s="62">
        <v>37.659999999999997</v>
      </c>
      <c r="N31" s="1" t="s">
        <v>186</v>
      </c>
      <c r="O31" s="25" t="s">
        <v>198</v>
      </c>
      <c r="P31" s="25" t="s">
        <v>202</v>
      </c>
      <c r="Q31" s="73">
        <f>AVERAGE(D45:E47)</f>
        <v>1555.3166666666666</v>
      </c>
      <c r="R31" s="73">
        <f>_xlfn.STDEV.S(D45:E47)</f>
        <v>251.40868669691307</v>
      </c>
      <c r="S31" s="73">
        <f>AVERAGE(F45:F47)</f>
        <v>893.18666666666684</v>
      </c>
      <c r="T31" s="73">
        <f>_xlfn.STDEV.S(F45:F47)</f>
        <v>24.307746364756518</v>
      </c>
      <c r="U31" s="73">
        <f>AVERAGE(G45:H47)</f>
        <v>24.92</v>
      </c>
      <c r="V31" s="73">
        <f>_xlfn.STDEV.S(G45:H47)</f>
        <v>7.1878564259450739</v>
      </c>
      <c r="W31" s="73">
        <f>AVERAGE(I45:J47)</f>
        <v>87.916666666666671</v>
      </c>
      <c r="X31" s="73">
        <f>_xlfn.STDEV.S(I45:J47)</f>
        <v>38.742686363579239</v>
      </c>
      <c r="Y31" s="73">
        <f>AVERAGE(K45:L47)</f>
        <v>198.97</v>
      </c>
      <c r="Z31" s="73">
        <f>_xlfn.STDEV.S(K45:L47)</f>
        <v>18.286072295602462</v>
      </c>
    </row>
    <row r="32" spans="1:26" x14ac:dyDescent="0.4">
      <c r="A32" s="55" t="s">
        <v>193</v>
      </c>
      <c r="B32" s="55">
        <v>3</v>
      </c>
      <c r="C32" s="86">
        <v>1084.52</v>
      </c>
      <c r="D32" s="87">
        <v>0</v>
      </c>
      <c r="E32" s="85">
        <v>498.64</v>
      </c>
      <c r="F32" s="93">
        <v>322.7</v>
      </c>
      <c r="G32" s="86">
        <v>29.14</v>
      </c>
      <c r="H32" s="85">
        <v>5.14</v>
      </c>
      <c r="I32" s="86">
        <v>44.56</v>
      </c>
      <c r="J32" s="88">
        <v>2263.1</v>
      </c>
      <c r="K32" s="62">
        <v>9.24</v>
      </c>
      <c r="L32" s="62">
        <v>15.38</v>
      </c>
      <c r="N32" s="1" t="s">
        <v>187</v>
      </c>
      <c r="O32" s="25" t="s">
        <v>199</v>
      </c>
      <c r="P32" s="25" t="s">
        <v>201</v>
      </c>
      <c r="Q32" s="73">
        <f>AVERAGE(C48:C50,E48:E50)</f>
        <v>475.81</v>
      </c>
      <c r="R32" s="73">
        <f>_xlfn.STDEV.S(C48:C50,E48:E50)</f>
        <v>117.7922121364564</v>
      </c>
      <c r="S32" s="73">
        <f>AVERAGE(F48:F50)</f>
        <v>1.8199999999999996</v>
      </c>
      <c r="T32" s="73">
        <f>_xlfn.STDEV.S(F48:F50)</f>
        <v>0.49517673612559843</v>
      </c>
      <c r="U32" s="73">
        <f>AVERAGE(G48:H50)</f>
        <v>0.29666666666666669</v>
      </c>
      <c r="V32" s="73">
        <f>_xlfn.STDEV.S(G48:H50)</f>
        <v>0.44639295095987641</v>
      </c>
      <c r="W32" s="73">
        <f>AVERAGE(I48:J50)</f>
        <v>450.31333333333333</v>
      </c>
      <c r="X32" s="73">
        <f>_xlfn.STDEV.S(I48:J50)</f>
        <v>66.135453326235023</v>
      </c>
      <c r="Y32" s="73">
        <f>AVERAGE(K48:L50)</f>
        <v>30.836666666666662</v>
      </c>
      <c r="Z32" s="73">
        <f>_xlfn.STDEV.S(K48:L50)</f>
        <v>14.664937322289072</v>
      </c>
    </row>
    <row r="33" spans="1:26" x14ac:dyDescent="0.4">
      <c r="A33" s="55" t="s">
        <v>194</v>
      </c>
      <c r="B33" s="55">
        <v>1</v>
      </c>
      <c r="C33" s="86">
        <v>950.9</v>
      </c>
      <c r="D33" s="87">
        <v>26.7</v>
      </c>
      <c r="E33" s="85">
        <v>468.38</v>
      </c>
      <c r="F33" s="93">
        <v>275.52</v>
      </c>
      <c r="G33" s="86">
        <v>19.36</v>
      </c>
      <c r="H33" s="85">
        <v>4.7</v>
      </c>
      <c r="I33" s="86">
        <v>33.28</v>
      </c>
      <c r="J33" s="85">
        <v>40.42</v>
      </c>
      <c r="K33" s="62">
        <v>8.6</v>
      </c>
      <c r="L33" s="62">
        <v>18.04</v>
      </c>
      <c r="N33" s="1" t="s">
        <v>189</v>
      </c>
      <c r="O33" s="25" t="s">
        <v>199</v>
      </c>
      <c r="P33" s="25" t="s">
        <v>201</v>
      </c>
      <c r="Q33" s="73">
        <f>AVERAGE(C52:C53,E52:E53)</f>
        <v>357.28000000000003</v>
      </c>
      <c r="R33" s="73">
        <f>_xlfn.STDEV.S(C52:C53,E52:E53)</f>
        <v>101.81887578767807</v>
      </c>
      <c r="S33" s="73">
        <f>AVERAGE(F52:F53)</f>
        <v>2</v>
      </c>
      <c r="T33" s="73">
        <f>_xlfn.STDEV.S(F52:F53)</f>
        <v>2.8284271247461926E-2</v>
      </c>
      <c r="U33" s="73">
        <f>AVERAGE(G52:H53)</f>
        <v>0.15000000000000002</v>
      </c>
      <c r="V33" s="73">
        <f>_xlfn.STDEV.S(G52:H53)</f>
        <v>0.18511257835886427</v>
      </c>
      <c r="W33" s="73">
        <f>AVERAGE(I52:J53)</f>
        <v>354.09</v>
      </c>
      <c r="X33" s="73">
        <f>_xlfn.STDEV.S(I52:J53)</f>
        <v>26.719189109452142</v>
      </c>
      <c r="Y33" s="73">
        <f>AVERAGE(K52:L53)</f>
        <v>29.61</v>
      </c>
      <c r="Z33" s="73">
        <f>_xlfn.STDEV.S(K52:L53)</f>
        <v>14.206050354221141</v>
      </c>
    </row>
    <row r="34" spans="1:26" x14ac:dyDescent="0.4">
      <c r="A34" s="55" t="s">
        <v>194</v>
      </c>
      <c r="B34" s="55">
        <v>2</v>
      </c>
      <c r="C34" s="86">
        <v>899.4</v>
      </c>
      <c r="D34" s="87">
        <v>758.1</v>
      </c>
      <c r="E34" s="85">
        <v>510.1</v>
      </c>
      <c r="F34" s="93">
        <v>239.9</v>
      </c>
      <c r="G34" s="86">
        <v>15.2</v>
      </c>
      <c r="H34" s="85">
        <v>3.82</v>
      </c>
      <c r="I34" s="86">
        <v>32.840000000000003</v>
      </c>
      <c r="J34" s="85">
        <v>47.88</v>
      </c>
      <c r="K34" s="62">
        <v>9.94</v>
      </c>
      <c r="L34" s="62">
        <v>17.82</v>
      </c>
      <c r="N34" s="1" t="s">
        <v>188</v>
      </c>
      <c r="O34" s="25" t="s">
        <v>199</v>
      </c>
      <c r="P34" s="25" t="s">
        <v>202</v>
      </c>
      <c r="Q34" s="73">
        <f>AVERAGE(C54:C56,E54:E56)</f>
        <v>1090.22</v>
      </c>
      <c r="R34" s="73">
        <f>_xlfn.STDEV.S(C54:C56,E54:E56)</f>
        <v>258.97099822180837</v>
      </c>
      <c r="S34" s="73">
        <f>AVERAGE(F54:F56)</f>
        <v>547.62</v>
      </c>
      <c r="T34" s="73">
        <f>_xlfn.STDEV.S(F54:F56)</f>
        <v>45.825237588036558</v>
      </c>
      <c r="U34" s="73">
        <f>AVERAGE(G54:H56)</f>
        <v>30.700000000000003</v>
      </c>
      <c r="V34" s="73">
        <f>_xlfn.STDEV.S(G54:H56)</f>
        <v>8.2636166416406152</v>
      </c>
      <c r="W34" s="73">
        <f>AVERAGE(I54:J56)</f>
        <v>46.446666666666665</v>
      </c>
      <c r="X34" s="73">
        <f>_xlfn.STDEV.S(I54:J56)</f>
        <v>3.1062174210229818</v>
      </c>
      <c r="Y34" s="73">
        <f>AVERAGE(K54:L56)</f>
        <v>42.856666666666662</v>
      </c>
      <c r="Z34" s="73">
        <f>_xlfn.STDEV.S(K54:L56)</f>
        <v>14.826384139994049</v>
      </c>
    </row>
    <row r="35" spans="1:26" x14ac:dyDescent="0.4">
      <c r="A35" s="55" t="s">
        <v>194</v>
      </c>
      <c r="B35" s="55">
        <v>3</v>
      </c>
      <c r="C35" s="86">
        <v>865.2</v>
      </c>
      <c r="D35" s="87">
        <v>60.58</v>
      </c>
      <c r="E35" s="85">
        <v>352.3</v>
      </c>
      <c r="F35" s="93">
        <v>262.82</v>
      </c>
      <c r="G35" s="86">
        <v>38.86</v>
      </c>
      <c r="H35" s="85">
        <v>3.72</v>
      </c>
      <c r="I35" s="86">
        <v>35.56</v>
      </c>
      <c r="J35" s="85">
        <v>15.96</v>
      </c>
      <c r="K35" s="62">
        <v>7.94</v>
      </c>
      <c r="L35" s="62">
        <v>14.2</v>
      </c>
      <c r="N35" s="8" t="s">
        <v>190</v>
      </c>
      <c r="O35" s="43" t="s">
        <v>199</v>
      </c>
      <c r="P35" s="43" t="s">
        <v>202</v>
      </c>
      <c r="Q35" s="74">
        <f>AVERAGE(C57:C59,E57:E59)</f>
        <v>1002.0233333333332</v>
      </c>
      <c r="R35" s="74">
        <f>_xlfn.STDEV.S(C57:C59,E57:E59)</f>
        <v>247.07165192847768</v>
      </c>
      <c r="S35" s="74">
        <f>AVERAGE(F57:F59)</f>
        <v>453.34</v>
      </c>
      <c r="T35" s="74">
        <f>_xlfn.STDEV.S(F57:F59)</f>
        <v>30.342999192564996</v>
      </c>
      <c r="U35" s="74">
        <f>AVERAGE(G57:H59)</f>
        <v>28.073333333333334</v>
      </c>
      <c r="V35" s="74">
        <f>_xlfn.STDEV.S(G57:H59)</f>
        <v>8.9054739720391485</v>
      </c>
      <c r="W35" s="74">
        <f>AVERAGE(I57:J59)</f>
        <v>37.116666666666667</v>
      </c>
      <c r="X35" s="74">
        <f>_xlfn.STDEV.S(I57:J59)</f>
        <v>4.4070383100974553</v>
      </c>
      <c r="Y35" s="74">
        <f>AVERAGE(K57:L59)</f>
        <v>40.04</v>
      </c>
      <c r="Z35" s="74">
        <f>_xlfn.STDEV.S(K57:L59)</f>
        <v>11.240619200026313</v>
      </c>
    </row>
    <row r="36" spans="1:26" x14ac:dyDescent="0.4">
      <c r="A36" s="55" t="s">
        <v>183</v>
      </c>
      <c r="B36" s="55">
        <v>1</v>
      </c>
      <c r="C36" s="83">
        <v>6.1</v>
      </c>
      <c r="D36" s="84">
        <v>641.12</v>
      </c>
      <c r="E36" s="85">
        <v>1025.3800000000001</v>
      </c>
      <c r="F36" s="93">
        <v>10.94</v>
      </c>
      <c r="G36" s="86">
        <v>0</v>
      </c>
      <c r="H36" s="85">
        <v>0</v>
      </c>
      <c r="I36" s="86">
        <v>542</v>
      </c>
      <c r="J36" s="85">
        <v>473.92</v>
      </c>
      <c r="K36" s="62">
        <v>105.8</v>
      </c>
      <c r="L36" s="62">
        <v>94.06</v>
      </c>
    </row>
    <row r="37" spans="1:26" x14ac:dyDescent="0.4">
      <c r="A37" s="55" t="s">
        <v>183</v>
      </c>
      <c r="B37" s="55">
        <v>2</v>
      </c>
      <c r="C37" s="83">
        <v>8.3000000000000007</v>
      </c>
      <c r="D37" s="84">
        <v>497.64</v>
      </c>
      <c r="E37" s="85">
        <v>930.58</v>
      </c>
      <c r="F37" s="93">
        <v>6.58</v>
      </c>
      <c r="G37" s="86">
        <v>0.16</v>
      </c>
      <c r="H37" s="85">
        <v>0.06</v>
      </c>
      <c r="I37" s="86">
        <v>493.46</v>
      </c>
      <c r="J37" s="85">
        <v>536.86</v>
      </c>
      <c r="K37" s="62">
        <v>80.180000000000007</v>
      </c>
      <c r="L37" s="62">
        <v>83.92</v>
      </c>
    </row>
    <row r="38" spans="1:26" ht="15.4" x14ac:dyDescent="0.45">
      <c r="A38" s="55" t="s">
        <v>183</v>
      </c>
      <c r="B38" s="55">
        <v>3</v>
      </c>
      <c r="C38" s="83">
        <v>5.68</v>
      </c>
      <c r="D38" s="84">
        <v>443.78</v>
      </c>
      <c r="E38" s="85">
        <v>839.92</v>
      </c>
      <c r="F38" s="93">
        <v>7.36</v>
      </c>
      <c r="G38" s="86">
        <v>0.06</v>
      </c>
      <c r="H38" s="85">
        <v>0.02</v>
      </c>
      <c r="I38" s="86">
        <v>501.6</v>
      </c>
      <c r="J38" s="85">
        <v>433.08</v>
      </c>
      <c r="K38" s="62">
        <v>81.239999999999995</v>
      </c>
      <c r="L38" s="62">
        <v>93.58</v>
      </c>
      <c r="N38" s="2" t="s">
        <v>213</v>
      </c>
    </row>
    <row r="39" spans="1:26" x14ac:dyDescent="0.4">
      <c r="A39" s="55" t="s">
        <v>185</v>
      </c>
      <c r="B39" s="55">
        <v>1</v>
      </c>
      <c r="C39" s="83">
        <v>4.4400000000000004</v>
      </c>
      <c r="D39" s="84">
        <v>460.6</v>
      </c>
      <c r="E39" s="85">
        <v>906.38</v>
      </c>
      <c r="F39" s="93">
        <v>4.5599999999999996</v>
      </c>
      <c r="G39" s="86">
        <v>0.1</v>
      </c>
      <c r="H39" s="85">
        <v>0.08</v>
      </c>
      <c r="I39" s="86">
        <v>484.58</v>
      </c>
      <c r="J39" s="85">
        <v>487.92</v>
      </c>
      <c r="K39" s="62">
        <v>80.959999999999994</v>
      </c>
      <c r="L39" s="62">
        <v>92.18</v>
      </c>
    </row>
    <row r="40" spans="1:26" x14ac:dyDescent="0.4">
      <c r="A40" s="55" t="s">
        <v>185</v>
      </c>
      <c r="B40" s="55">
        <v>2</v>
      </c>
      <c r="C40" s="83">
        <v>4.04</v>
      </c>
      <c r="D40" s="84">
        <v>439.9</v>
      </c>
      <c r="E40" s="85">
        <v>794.1</v>
      </c>
      <c r="F40" s="93">
        <v>3.72</v>
      </c>
      <c r="G40" s="86">
        <v>0.06</v>
      </c>
      <c r="H40" s="85">
        <v>0.02</v>
      </c>
      <c r="I40" s="86">
        <v>453.04</v>
      </c>
      <c r="J40" s="85">
        <v>515.46</v>
      </c>
      <c r="K40" s="62">
        <v>75.48</v>
      </c>
      <c r="L40" s="62">
        <v>84.3</v>
      </c>
      <c r="N40" s="50" t="s">
        <v>61</v>
      </c>
      <c r="O40" s="50" t="s">
        <v>60</v>
      </c>
      <c r="P40" s="50" t="s">
        <v>197</v>
      </c>
      <c r="Q40" s="50" t="s">
        <v>214</v>
      </c>
      <c r="R40" s="50" t="s">
        <v>215</v>
      </c>
      <c r="S40" s="50" t="s">
        <v>216</v>
      </c>
    </row>
    <row r="41" spans="1:26" x14ac:dyDescent="0.4">
      <c r="A41" s="55" t="s">
        <v>185</v>
      </c>
      <c r="B41" s="55">
        <v>3</v>
      </c>
      <c r="C41" s="83">
        <v>3.94</v>
      </c>
      <c r="D41" s="84">
        <v>415.84</v>
      </c>
      <c r="E41" s="85">
        <v>708.78</v>
      </c>
      <c r="F41" s="93">
        <v>3.76</v>
      </c>
      <c r="G41" s="86">
        <v>0.06</v>
      </c>
      <c r="H41" s="85">
        <v>0</v>
      </c>
      <c r="I41" s="86">
        <v>558.6</v>
      </c>
      <c r="J41" s="85">
        <v>463.52</v>
      </c>
      <c r="K41" s="62">
        <v>77.78</v>
      </c>
      <c r="L41" s="62">
        <v>83.8</v>
      </c>
      <c r="N41" s="49"/>
      <c r="O41" s="49"/>
      <c r="P41" s="49"/>
      <c r="Q41" s="49"/>
      <c r="R41" s="49"/>
      <c r="S41" s="49"/>
    </row>
    <row r="42" spans="1:26" x14ac:dyDescent="0.4">
      <c r="A42" s="55" t="s">
        <v>184</v>
      </c>
      <c r="B42" s="55">
        <v>1</v>
      </c>
      <c r="C42" s="83">
        <v>9.16</v>
      </c>
      <c r="D42" s="84">
        <v>1201.3</v>
      </c>
      <c r="E42" s="85">
        <v>1314.5</v>
      </c>
      <c r="F42" s="93">
        <v>671.1</v>
      </c>
      <c r="G42" s="86">
        <v>28.26</v>
      </c>
      <c r="H42" s="85">
        <v>14.62</v>
      </c>
      <c r="I42" s="86">
        <v>66.34</v>
      </c>
      <c r="J42" s="85">
        <v>108.3</v>
      </c>
      <c r="K42" s="62">
        <v>156.80000000000001</v>
      </c>
      <c r="L42" s="62">
        <v>161.13999999999999</v>
      </c>
      <c r="N42" s="1" t="s">
        <v>191</v>
      </c>
      <c r="O42" s="25" t="s">
        <v>198</v>
      </c>
      <c r="P42" s="25" t="s">
        <v>200</v>
      </c>
      <c r="Q42" s="81">
        <f>S24/Q24</f>
        <v>0.4793707553837297</v>
      </c>
      <c r="R42" s="81">
        <f>U24/Q24</f>
        <v>2.2674617253209642E-2</v>
      </c>
      <c r="S42" s="81">
        <f>W24/Q24</f>
        <v>0.19008626136773177</v>
      </c>
    </row>
    <row r="43" spans="1:26" x14ac:dyDescent="0.4">
      <c r="A43" s="55" t="s">
        <v>184</v>
      </c>
      <c r="B43" s="55">
        <v>2</v>
      </c>
      <c r="C43" s="83">
        <v>10.02</v>
      </c>
      <c r="D43" s="84">
        <v>1395</v>
      </c>
      <c r="E43" s="85">
        <v>1622.46</v>
      </c>
      <c r="F43" s="93">
        <v>941.8</v>
      </c>
      <c r="G43" s="86">
        <v>29.12</v>
      </c>
      <c r="H43" s="85">
        <v>18</v>
      </c>
      <c r="I43" s="86">
        <v>83.84</v>
      </c>
      <c r="J43" s="85">
        <v>124.26</v>
      </c>
      <c r="K43" s="62">
        <v>194.9</v>
      </c>
      <c r="L43" s="62">
        <v>241.1</v>
      </c>
      <c r="N43" s="1" t="s">
        <v>192</v>
      </c>
      <c r="O43" s="25" t="s">
        <v>198</v>
      </c>
      <c r="P43" s="25" t="s">
        <v>200</v>
      </c>
      <c r="Q43" s="81">
        <f t="shared" ref="Q43:Q53" si="0">S25/Q25</f>
        <v>0.45647774801023516</v>
      </c>
      <c r="R43" s="81">
        <f t="shared" ref="R43:R53" si="1">U25/Q25</f>
        <v>2.2076090649684129E-2</v>
      </c>
      <c r="S43" s="81">
        <f t="shared" ref="S43:S53" si="2">W25/Q25</f>
        <v>0.19232237947903788</v>
      </c>
    </row>
    <row r="44" spans="1:26" x14ac:dyDescent="0.4">
      <c r="A44" s="55" t="s">
        <v>184</v>
      </c>
      <c r="B44" s="55">
        <v>3</v>
      </c>
      <c r="C44" s="83">
        <v>9.6</v>
      </c>
      <c r="D44" s="84">
        <v>1510.9</v>
      </c>
      <c r="E44" s="85">
        <v>1683.5</v>
      </c>
      <c r="F44" s="93">
        <v>875.68</v>
      </c>
      <c r="G44" s="86">
        <v>34.28</v>
      </c>
      <c r="H44" s="85">
        <v>21.34</v>
      </c>
      <c r="I44" s="86">
        <v>106.34</v>
      </c>
      <c r="J44" s="85">
        <v>159.66</v>
      </c>
      <c r="K44" s="62">
        <v>219.32</v>
      </c>
      <c r="L44" s="62">
        <v>211.94</v>
      </c>
      <c r="N44" s="1" t="s">
        <v>193</v>
      </c>
      <c r="O44" s="25" t="s">
        <v>199</v>
      </c>
      <c r="P44" s="25" t="s">
        <v>200</v>
      </c>
      <c r="Q44" s="81">
        <f t="shared" si="0"/>
        <v>0.37659335578891739</v>
      </c>
      <c r="R44" s="81">
        <f t="shared" si="1"/>
        <v>2.0181130704709067E-2</v>
      </c>
      <c r="S44" s="81">
        <f t="shared" si="2"/>
        <v>4.6735684565088156E-2</v>
      </c>
    </row>
    <row r="45" spans="1:26" x14ac:dyDescent="0.4">
      <c r="A45" s="55" t="s">
        <v>186</v>
      </c>
      <c r="B45" s="55">
        <v>1</v>
      </c>
      <c r="C45" s="83">
        <v>11.68</v>
      </c>
      <c r="D45" s="84">
        <v>1372.9</v>
      </c>
      <c r="E45" s="85">
        <v>1854.18</v>
      </c>
      <c r="F45" s="93">
        <v>920.6</v>
      </c>
      <c r="G45" s="86">
        <v>32.22</v>
      </c>
      <c r="H45" s="85">
        <v>19.04</v>
      </c>
      <c r="I45" s="86">
        <v>62.28</v>
      </c>
      <c r="J45" s="85">
        <v>116.78</v>
      </c>
      <c r="K45" s="62">
        <v>233.1</v>
      </c>
      <c r="L45" s="62">
        <v>200.7</v>
      </c>
      <c r="N45" s="1" t="s">
        <v>194</v>
      </c>
      <c r="O45" s="25" t="s">
        <v>199</v>
      </c>
      <c r="P45" s="25" t="s">
        <v>200</v>
      </c>
      <c r="Q45" s="81">
        <f t="shared" si="0"/>
        <v>0.38466937532746132</v>
      </c>
      <c r="R45" s="81">
        <f t="shared" si="1"/>
        <v>2.1170062378283262E-2</v>
      </c>
      <c r="S45" s="81">
        <f t="shared" si="2"/>
        <v>5.0896131755587853E-2</v>
      </c>
    </row>
    <row r="46" spans="1:26" x14ac:dyDescent="0.4">
      <c r="A46" s="55" t="s">
        <v>186</v>
      </c>
      <c r="B46" s="55">
        <v>2</v>
      </c>
      <c r="C46" s="83">
        <v>9.3800000000000008</v>
      </c>
      <c r="D46" s="84">
        <v>1344.26</v>
      </c>
      <c r="E46" s="85">
        <v>1749.28</v>
      </c>
      <c r="F46" s="93">
        <v>884.7</v>
      </c>
      <c r="G46" s="86">
        <v>30.12</v>
      </c>
      <c r="H46" s="85">
        <v>18.14</v>
      </c>
      <c r="I46" s="86">
        <v>30.8</v>
      </c>
      <c r="J46" s="85">
        <v>121.5</v>
      </c>
      <c r="K46" s="62">
        <v>183.5</v>
      </c>
      <c r="L46" s="62">
        <v>187.82</v>
      </c>
      <c r="N46" s="1" t="s">
        <v>183</v>
      </c>
      <c r="O46" s="25" t="s">
        <v>198</v>
      </c>
      <c r="P46" s="25" t="s">
        <v>201</v>
      </c>
      <c r="Q46" s="81">
        <f t="shared" si="0"/>
        <v>1.1364830235564427E-2</v>
      </c>
      <c r="R46" s="81">
        <f t="shared" si="1"/>
        <v>6.8517867175830568E-5</v>
      </c>
      <c r="S46" s="81">
        <f t="shared" si="2"/>
        <v>0.6808209354059227</v>
      </c>
    </row>
    <row r="47" spans="1:26" x14ac:dyDescent="0.4">
      <c r="A47" s="55" t="s">
        <v>186</v>
      </c>
      <c r="B47" s="55">
        <v>3</v>
      </c>
      <c r="C47" s="83">
        <v>10.36</v>
      </c>
      <c r="D47" s="84">
        <v>1275.06</v>
      </c>
      <c r="E47" s="85">
        <v>1736.22</v>
      </c>
      <c r="F47" s="93">
        <v>874.26</v>
      </c>
      <c r="G47" s="86">
        <v>31.98</v>
      </c>
      <c r="H47" s="85">
        <v>18.02</v>
      </c>
      <c r="I47" s="86">
        <v>71.44</v>
      </c>
      <c r="J47" s="85">
        <v>124.7</v>
      </c>
      <c r="K47" s="62">
        <v>187.36</v>
      </c>
      <c r="L47" s="62">
        <v>201.34</v>
      </c>
      <c r="N47" s="1" t="s">
        <v>185</v>
      </c>
      <c r="O47" s="25" t="s">
        <v>198</v>
      </c>
      <c r="P47" s="25" t="s">
        <v>201</v>
      </c>
      <c r="Q47" s="81">
        <f t="shared" si="0"/>
        <v>6.4633884474983878E-3</v>
      </c>
      <c r="R47" s="81">
        <f t="shared" si="1"/>
        <v>8.5892205282370621E-5</v>
      </c>
      <c r="S47" s="81">
        <f t="shared" si="2"/>
        <v>0.79534034786343122</v>
      </c>
    </row>
    <row r="48" spans="1:26" x14ac:dyDescent="0.4">
      <c r="A48" s="55" t="s">
        <v>187</v>
      </c>
      <c r="B48" s="55">
        <v>1</v>
      </c>
      <c r="C48" s="86">
        <v>629.08000000000004</v>
      </c>
      <c r="D48" s="87">
        <v>257.64</v>
      </c>
      <c r="E48" s="85">
        <v>416.5</v>
      </c>
      <c r="F48" s="93">
        <v>2.38</v>
      </c>
      <c r="G48" s="86">
        <v>0.06</v>
      </c>
      <c r="H48" s="85">
        <v>0.28000000000000003</v>
      </c>
      <c r="I48" s="86">
        <v>549.14</v>
      </c>
      <c r="J48" s="85">
        <v>458.74</v>
      </c>
      <c r="K48" s="62">
        <v>22.14</v>
      </c>
      <c r="L48" s="62">
        <v>29.84</v>
      </c>
      <c r="N48" s="1" t="s">
        <v>184</v>
      </c>
      <c r="O48" s="25" t="s">
        <v>198</v>
      </c>
      <c r="P48" s="25" t="s">
        <v>202</v>
      </c>
      <c r="Q48" s="81">
        <f>S30/Q30</f>
        <v>0.57027427741227321</v>
      </c>
      <c r="R48" s="81">
        <f t="shared" si="1"/>
        <v>1.668488460824551E-2</v>
      </c>
      <c r="S48" s="81">
        <f t="shared" si="2"/>
        <v>7.4331493206655622E-2</v>
      </c>
    </row>
    <row r="49" spans="1:19" x14ac:dyDescent="0.4">
      <c r="A49" s="55" t="s">
        <v>187</v>
      </c>
      <c r="B49" s="55">
        <v>2</v>
      </c>
      <c r="C49" s="86">
        <v>573.41999999999996</v>
      </c>
      <c r="D49" s="87">
        <v>190.6</v>
      </c>
      <c r="E49" s="85">
        <v>340.4</v>
      </c>
      <c r="F49" s="93">
        <v>1.64</v>
      </c>
      <c r="G49" s="86">
        <v>0.04</v>
      </c>
      <c r="H49" s="85">
        <v>1.18</v>
      </c>
      <c r="I49" s="86">
        <v>454.22</v>
      </c>
      <c r="J49" s="85">
        <v>363.9</v>
      </c>
      <c r="K49" s="62">
        <v>18.46</v>
      </c>
      <c r="L49" s="62">
        <v>57.04</v>
      </c>
      <c r="N49" s="1" t="s">
        <v>186</v>
      </c>
      <c r="O49" s="25" t="s">
        <v>198</v>
      </c>
      <c r="P49" s="25" t="s">
        <v>202</v>
      </c>
      <c r="Q49" s="81">
        <f t="shared" si="0"/>
        <v>0.57427962151330392</v>
      </c>
      <c r="R49" s="81">
        <f t="shared" si="1"/>
        <v>1.602246059216237E-2</v>
      </c>
      <c r="S49" s="81">
        <f t="shared" si="2"/>
        <v>5.6526538004050629E-2</v>
      </c>
    </row>
    <row r="50" spans="1:19" x14ac:dyDescent="0.4">
      <c r="A50" s="55" t="s">
        <v>187</v>
      </c>
      <c r="B50" s="55">
        <v>3</v>
      </c>
      <c r="C50" s="86">
        <v>528.12</v>
      </c>
      <c r="D50" s="87">
        <v>174.32</v>
      </c>
      <c r="E50" s="85">
        <v>367.34</v>
      </c>
      <c r="F50" s="93">
        <v>1.44</v>
      </c>
      <c r="G50" s="86">
        <v>0</v>
      </c>
      <c r="H50" s="85">
        <v>0.22</v>
      </c>
      <c r="I50" s="86">
        <v>484</v>
      </c>
      <c r="J50" s="85">
        <v>391.88</v>
      </c>
      <c r="K50" s="62">
        <v>20.100000000000001</v>
      </c>
      <c r="L50" s="62">
        <v>37.44</v>
      </c>
      <c r="N50" s="1" t="s">
        <v>187</v>
      </c>
      <c r="O50" s="25" t="s">
        <v>199</v>
      </c>
      <c r="P50" s="25" t="s">
        <v>201</v>
      </c>
      <c r="Q50" s="81">
        <f t="shared" si="0"/>
        <v>3.8250562199197151E-3</v>
      </c>
      <c r="R50" s="81">
        <f t="shared" si="1"/>
        <v>6.234981750418585E-4</v>
      </c>
      <c r="S50" s="81">
        <f t="shared" si="2"/>
        <v>0.94641418493376206</v>
      </c>
    </row>
    <row r="51" spans="1:19" x14ac:dyDescent="0.4">
      <c r="A51" s="54" t="s">
        <v>189</v>
      </c>
      <c r="B51" s="55">
        <v>1</v>
      </c>
      <c r="C51" s="83">
        <v>1.18</v>
      </c>
      <c r="D51" s="87">
        <v>0</v>
      </c>
      <c r="E51" s="88">
        <v>0.5</v>
      </c>
      <c r="F51" s="94">
        <v>0.16</v>
      </c>
      <c r="G51" s="83">
        <v>0.4</v>
      </c>
      <c r="H51" s="88">
        <v>0.06</v>
      </c>
      <c r="I51" s="83">
        <v>0</v>
      </c>
      <c r="J51" s="88">
        <v>0.02</v>
      </c>
      <c r="K51" s="61">
        <v>0.06</v>
      </c>
      <c r="L51" s="61">
        <v>0</v>
      </c>
      <c r="N51" s="1" t="s">
        <v>189</v>
      </c>
      <c r="O51" s="25" t="s">
        <v>199</v>
      </c>
      <c r="P51" s="25" t="s">
        <v>201</v>
      </c>
      <c r="Q51" s="81">
        <f t="shared" si="0"/>
        <v>5.5978504254366318E-3</v>
      </c>
      <c r="R51" s="81">
        <f t="shared" si="1"/>
        <v>4.1983878190774744E-4</v>
      </c>
      <c r="S51" s="81">
        <f t="shared" si="2"/>
        <v>0.99107142857142838</v>
      </c>
    </row>
    <row r="52" spans="1:19" x14ac:dyDescent="0.4">
      <c r="A52" s="55" t="s">
        <v>189</v>
      </c>
      <c r="B52" s="55">
        <v>2</v>
      </c>
      <c r="C52" s="86">
        <v>400.58</v>
      </c>
      <c r="D52" s="87">
        <v>151.19999999999999</v>
      </c>
      <c r="E52" s="85">
        <v>276.39999999999998</v>
      </c>
      <c r="F52" s="93">
        <v>1.98</v>
      </c>
      <c r="G52" s="86">
        <v>0</v>
      </c>
      <c r="H52" s="85">
        <v>0.4</v>
      </c>
      <c r="I52" s="86">
        <v>325.18</v>
      </c>
      <c r="J52" s="85">
        <v>340.14</v>
      </c>
      <c r="K52" s="62">
        <v>16.28</v>
      </c>
      <c r="L52" s="62">
        <v>38.159999999999997</v>
      </c>
      <c r="N52" s="1" t="s">
        <v>188</v>
      </c>
      <c r="O52" s="25" t="s">
        <v>199</v>
      </c>
      <c r="P52" s="25" t="s">
        <v>202</v>
      </c>
      <c r="Q52" s="81">
        <f t="shared" si="0"/>
        <v>0.50230228761167472</v>
      </c>
      <c r="R52" s="81">
        <f t="shared" si="1"/>
        <v>2.8159454055144834E-2</v>
      </c>
      <c r="S52" s="81">
        <f t="shared" si="2"/>
        <v>4.260302202002042E-2</v>
      </c>
    </row>
    <row r="53" spans="1:19" x14ac:dyDescent="0.4">
      <c r="A53" s="55" t="s">
        <v>189</v>
      </c>
      <c r="B53" s="55">
        <v>3</v>
      </c>
      <c r="C53" s="86">
        <v>480.9</v>
      </c>
      <c r="D53" s="87">
        <v>147.12</v>
      </c>
      <c r="E53" s="85">
        <v>271.24</v>
      </c>
      <c r="F53" s="93">
        <v>2.02</v>
      </c>
      <c r="G53" s="86">
        <v>0.02</v>
      </c>
      <c r="H53" s="85">
        <v>0.18</v>
      </c>
      <c r="I53" s="86">
        <v>385.34</v>
      </c>
      <c r="J53" s="85">
        <v>365.7</v>
      </c>
      <c r="K53" s="62">
        <v>18.899999999999999</v>
      </c>
      <c r="L53" s="62">
        <v>45.1</v>
      </c>
      <c r="N53" s="8" t="s">
        <v>190</v>
      </c>
      <c r="O53" s="43" t="s">
        <v>199</v>
      </c>
      <c r="P53" s="43" t="s">
        <v>202</v>
      </c>
      <c r="Q53" s="82">
        <f t="shared" si="0"/>
        <v>0.45242459423765918</v>
      </c>
      <c r="R53" s="82">
        <f t="shared" si="1"/>
        <v>2.8016646318947999E-2</v>
      </c>
      <c r="S53" s="82">
        <f t="shared" si="2"/>
        <v>3.7041718922047731E-2</v>
      </c>
    </row>
    <row r="54" spans="1:19" x14ac:dyDescent="0.4">
      <c r="A54" s="55" t="s">
        <v>188</v>
      </c>
      <c r="B54" s="55">
        <v>1</v>
      </c>
      <c r="C54" s="86">
        <v>1423.08</v>
      </c>
      <c r="D54" s="87">
        <v>650.05999999999995</v>
      </c>
      <c r="E54" s="85">
        <v>1002.68</v>
      </c>
      <c r="F54" s="93">
        <v>582.5</v>
      </c>
      <c r="G54" s="86">
        <v>38.119999999999997</v>
      </c>
      <c r="H54" s="85">
        <v>23.64</v>
      </c>
      <c r="I54" s="86">
        <v>45.86</v>
      </c>
      <c r="J54" s="85">
        <v>50.26</v>
      </c>
      <c r="K54" s="62">
        <v>31.22</v>
      </c>
      <c r="L54" s="62">
        <v>61.36</v>
      </c>
    </row>
    <row r="55" spans="1:19" x14ac:dyDescent="0.4">
      <c r="A55" s="55" t="s">
        <v>188</v>
      </c>
      <c r="B55" s="55">
        <v>2</v>
      </c>
      <c r="C55" s="86">
        <v>1367.76</v>
      </c>
      <c r="D55" s="87">
        <v>619.02</v>
      </c>
      <c r="E55" s="85">
        <v>840.78</v>
      </c>
      <c r="F55" s="93">
        <v>564.64</v>
      </c>
      <c r="G55" s="86">
        <v>37.36</v>
      </c>
      <c r="H55" s="85">
        <v>23.22</v>
      </c>
      <c r="I55" s="86">
        <v>42.06</v>
      </c>
      <c r="J55" s="85">
        <v>45.56</v>
      </c>
      <c r="K55" s="62">
        <v>29.14</v>
      </c>
      <c r="L55" s="62">
        <v>46.88</v>
      </c>
    </row>
    <row r="56" spans="1:19" x14ac:dyDescent="0.4">
      <c r="A56" s="55" t="s">
        <v>188</v>
      </c>
      <c r="B56" s="55">
        <v>3</v>
      </c>
      <c r="C56" s="86">
        <v>1095.3599999999999</v>
      </c>
      <c r="D56" s="87">
        <v>649.24</v>
      </c>
      <c r="E56" s="85">
        <v>811.66</v>
      </c>
      <c r="F56" s="93">
        <v>495.72</v>
      </c>
      <c r="G56" s="86">
        <v>39.18</v>
      </c>
      <c r="H56" s="85">
        <v>22.68</v>
      </c>
      <c r="I56" s="86">
        <v>45.1</v>
      </c>
      <c r="J56" s="85">
        <v>49.84</v>
      </c>
      <c r="K56" s="62">
        <v>29.9</v>
      </c>
      <c r="L56" s="62">
        <v>58.64</v>
      </c>
    </row>
    <row r="57" spans="1:19" x14ac:dyDescent="0.4">
      <c r="A57" s="55" t="s">
        <v>190</v>
      </c>
      <c r="B57" s="55">
        <v>1</v>
      </c>
      <c r="C57" s="86">
        <v>1289.28</v>
      </c>
      <c r="D57" s="87">
        <v>527.24</v>
      </c>
      <c r="E57" s="85">
        <v>900.22</v>
      </c>
      <c r="F57" s="93">
        <v>485.58</v>
      </c>
      <c r="G57" s="86">
        <v>38.68</v>
      </c>
      <c r="H57" s="85">
        <v>21.36</v>
      </c>
      <c r="I57" s="86">
        <v>37.14</v>
      </c>
      <c r="J57" s="85">
        <v>45.16</v>
      </c>
      <c r="K57" s="62">
        <v>28.6</v>
      </c>
      <c r="L57" s="62">
        <v>56.92</v>
      </c>
    </row>
    <row r="58" spans="1:19" x14ac:dyDescent="0.4">
      <c r="A58" s="55" t="s">
        <v>190</v>
      </c>
      <c r="B58" s="55">
        <v>2</v>
      </c>
      <c r="C58" s="86">
        <v>1214.6199999999999</v>
      </c>
      <c r="D58" s="87">
        <v>395.74</v>
      </c>
      <c r="E58" s="85">
        <v>768.2</v>
      </c>
      <c r="F58" s="93">
        <v>425.34</v>
      </c>
      <c r="G58" s="86">
        <v>35.9</v>
      </c>
      <c r="H58" s="85">
        <v>19.739999999999998</v>
      </c>
      <c r="I58" s="86">
        <v>33.46</v>
      </c>
      <c r="J58" s="85">
        <v>37.659999999999997</v>
      </c>
      <c r="K58" s="62">
        <v>31.82</v>
      </c>
      <c r="L58" s="62">
        <v>45.46</v>
      </c>
    </row>
    <row r="59" spans="1:19" x14ac:dyDescent="0.4">
      <c r="A59" s="60" t="s">
        <v>190</v>
      </c>
      <c r="B59" s="60">
        <v>3</v>
      </c>
      <c r="C59" s="89">
        <v>1142.3800000000001</v>
      </c>
      <c r="D59" s="75">
        <v>441.3</v>
      </c>
      <c r="E59" s="90">
        <v>697.44</v>
      </c>
      <c r="F59" s="95">
        <v>449.1</v>
      </c>
      <c r="G59" s="89">
        <v>33.54</v>
      </c>
      <c r="H59" s="90">
        <v>19.22</v>
      </c>
      <c r="I59" s="89">
        <v>36.44</v>
      </c>
      <c r="J59" s="90">
        <v>32.840000000000003</v>
      </c>
      <c r="K59" s="63">
        <v>31.12</v>
      </c>
      <c r="L59" s="63">
        <v>46.32</v>
      </c>
    </row>
    <row r="61" spans="1:19" x14ac:dyDescent="0.4">
      <c r="A61" s="54" t="s">
        <v>217</v>
      </c>
      <c r="B61" s="55"/>
    </row>
    <row r="66" spans="1:6" x14ac:dyDescent="0.4">
      <c r="A66" s="64"/>
      <c r="B66" s="65"/>
      <c r="C66" s="65"/>
      <c r="D66" s="65"/>
      <c r="E66" s="65"/>
      <c r="F66" s="65"/>
    </row>
    <row r="67" spans="1:6" x14ac:dyDescent="0.4">
      <c r="A67" s="64"/>
    </row>
    <row r="68" spans="1:6" x14ac:dyDescent="0.4">
      <c r="A68" s="64"/>
    </row>
    <row r="69" spans="1:6" x14ac:dyDescent="0.4">
      <c r="A69" s="64"/>
    </row>
  </sheetData>
  <mergeCells count="20">
    <mergeCell ref="R40:R41"/>
    <mergeCell ref="S40:S41"/>
    <mergeCell ref="U22:V22"/>
    <mergeCell ref="W22:X22"/>
    <mergeCell ref="Y22:Z22"/>
    <mergeCell ref="N22:N23"/>
    <mergeCell ref="O22:O23"/>
    <mergeCell ref="P22:P23"/>
    <mergeCell ref="Q22:R22"/>
    <mergeCell ref="S22:T22"/>
    <mergeCell ref="N40:N41"/>
    <mergeCell ref="O40:O41"/>
    <mergeCell ref="P40:P41"/>
    <mergeCell ref="Q40:Q41"/>
    <mergeCell ref="A22:A23"/>
    <mergeCell ref="B22:B23"/>
    <mergeCell ref="C22:E22"/>
    <mergeCell ref="G22:H22"/>
    <mergeCell ref="I22:J22"/>
    <mergeCell ref="K22:L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4D6BC-5CD2-4B15-AE7E-9603AF16AD7A}">
  <dimension ref="A1:G20"/>
  <sheetViews>
    <sheetView showGridLines="0" workbookViewId="0">
      <selection activeCell="I18" sqref="I18"/>
    </sheetView>
  </sheetViews>
  <sheetFormatPr defaultColWidth="9" defaultRowHeight="13.9" x14ac:dyDescent="0.4"/>
  <cols>
    <col min="1" max="1" width="9" style="1"/>
    <col min="2" max="2" width="24.59765625" style="1" customWidth="1"/>
    <col min="3" max="6" width="9" style="1"/>
    <col min="7" max="7" width="27.3984375" style="1" bestFit="1" customWidth="1"/>
    <col min="8" max="16384" width="9" style="1"/>
  </cols>
  <sheetData>
    <row r="1" spans="1:7" s="2" customFormat="1" ht="15.4" x14ac:dyDescent="0.45">
      <c r="A1" s="2" t="s">
        <v>35</v>
      </c>
    </row>
    <row r="3" spans="1:7" x14ac:dyDescent="0.4">
      <c r="A3" s="13" t="s">
        <v>0</v>
      </c>
      <c r="B3" s="14" t="s">
        <v>1</v>
      </c>
      <c r="C3" s="15" t="s">
        <v>2</v>
      </c>
      <c r="D3" s="15" t="s">
        <v>3</v>
      </c>
      <c r="E3" s="15" t="s">
        <v>4</v>
      </c>
      <c r="F3" s="15" t="s">
        <v>5</v>
      </c>
      <c r="G3" s="16" t="s">
        <v>6</v>
      </c>
    </row>
    <row r="4" spans="1:7" x14ac:dyDescent="0.4">
      <c r="A4" s="66">
        <v>1</v>
      </c>
      <c r="B4" s="31" t="s">
        <v>20</v>
      </c>
      <c r="C4" s="67" t="s">
        <v>7</v>
      </c>
      <c r="D4" s="68" t="s">
        <v>8</v>
      </c>
      <c r="E4" s="68" t="s">
        <v>8</v>
      </c>
      <c r="F4" s="68" t="s">
        <v>8</v>
      </c>
      <c r="G4" s="69" t="s">
        <v>9</v>
      </c>
    </row>
    <row r="5" spans="1:7" x14ac:dyDescent="0.4">
      <c r="A5" s="6">
        <v>2</v>
      </c>
      <c r="B5" s="3" t="s">
        <v>21</v>
      </c>
      <c r="C5" s="4" t="s">
        <v>7</v>
      </c>
      <c r="D5" s="4" t="s">
        <v>7</v>
      </c>
      <c r="E5" s="6" t="s">
        <v>10</v>
      </c>
      <c r="F5" s="6" t="s">
        <v>10</v>
      </c>
      <c r="G5" s="70" t="s">
        <v>11</v>
      </c>
    </row>
    <row r="6" spans="1:7" x14ac:dyDescent="0.4">
      <c r="A6" s="6">
        <v>3</v>
      </c>
      <c r="B6" s="3" t="s">
        <v>22</v>
      </c>
      <c r="C6" s="4" t="s">
        <v>7</v>
      </c>
      <c r="D6" s="4" t="s">
        <v>7</v>
      </c>
      <c r="E6" s="4" t="s">
        <v>7</v>
      </c>
      <c r="F6" s="4" t="s">
        <v>7</v>
      </c>
      <c r="G6" s="70" t="s">
        <v>12</v>
      </c>
    </row>
    <row r="7" spans="1:7" x14ac:dyDescent="0.4">
      <c r="A7" s="6">
        <v>4</v>
      </c>
      <c r="B7" s="3" t="s">
        <v>23</v>
      </c>
      <c r="C7" s="4" t="s">
        <v>7</v>
      </c>
      <c r="D7" s="5" t="s">
        <v>8</v>
      </c>
      <c r="E7" s="4" t="s">
        <v>7</v>
      </c>
      <c r="F7" s="4" t="s">
        <v>7</v>
      </c>
      <c r="G7" s="70" t="s">
        <v>13</v>
      </c>
    </row>
    <row r="8" spans="1:7" x14ac:dyDescent="0.4">
      <c r="A8" s="6">
        <v>5</v>
      </c>
      <c r="B8" s="3" t="s">
        <v>24</v>
      </c>
      <c r="C8" s="4" t="s">
        <v>7</v>
      </c>
      <c r="D8" s="4" t="s">
        <v>7</v>
      </c>
      <c r="E8" s="4" t="s">
        <v>7</v>
      </c>
      <c r="F8" s="4" t="s">
        <v>7</v>
      </c>
      <c r="G8" s="70" t="s">
        <v>13</v>
      </c>
    </row>
    <row r="9" spans="1:7" x14ac:dyDescent="0.4">
      <c r="A9" s="6">
        <v>6</v>
      </c>
      <c r="B9" s="3" t="s">
        <v>25</v>
      </c>
      <c r="C9" s="4" t="s">
        <v>7</v>
      </c>
      <c r="D9" s="4" t="s">
        <v>7</v>
      </c>
      <c r="E9" s="4" t="s">
        <v>7</v>
      </c>
      <c r="F9" s="6" t="s">
        <v>10</v>
      </c>
      <c r="G9" s="70" t="s">
        <v>14</v>
      </c>
    </row>
    <row r="10" spans="1:7" x14ac:dyDescent="0.4">
      <c r="A10" s="6">
        <v>7</v>
      </c>
      <c r="B10" s="3" t="s">
        <v>26</v>
      </c>
      <c r="C10" s="4" t="s">
        <v>7</v>
      </c>
      <c r="D10" s="5" t="s">
        <v>8</v>
      </c>
      <c r="E10" s="5" t="s">
        <v>8</v>
      </c>
      <c r="F10" s="5" t="s">
        <v>8</v>
      </c>
      <c r="G10" s="70" t="s">
        <v>15</v>
      </c>
    </row>
    <row r="11" spans="1:7" x14ac:dyDescent="0.4">
      <c r="A11" s="6">
        <v>8</v>
      </c>
      <c r="B11" s="3" t="s">
        <v>27</v>
      </c>
      <c r="C11" s="4" t="s">
        <v>7</v>
      </c>
      <c r="D11" s="5" t="s">
        <v>8</v>
      </c>
      <c r="E11" s="6" t="s">
        <v>10</v>
      </c>
      <c r="F11" s="6" t="s">
        <v>10</v>
      </c>
      <c r="G11" s="70" t="s">
        <v>16</v>
      </c>
    </row>
    <row r="12" spans="1:7" x14ac:dyDescent="0.4">
      <c r="A12" s="6">
        <v>9</v>
      </c>
      <c r="B12" s="3" t="s">
        <v>28</v>
      </c>
      <c r="C12" s="4" t="s">
        <v>7</v>
      </c>
      <c r="D12" s="5" t="s">
        <v>8</v>
      </c>
      <c r="E12" s="7" t="s">
        <v>10</v>
      </c>
      <c r="F12" s="7" t="s">
        <v>10</v>
      </c>
      <c r="G12" s="70" t="s">
        <v>16</v>
      </c>
    </row>
    <row r="13" spans="1:7" x14ac:dyDescent="0.4">
      <c r="A13" s="6">
        <v>10</v>
      </c>
      <c r="B13" s="3" t="s">
        <v>29</v>
      </c>
      <c r="C13" s="4" t="s">
        <v>7</v>
      </c>
      <c r="D13" s="5" t="s">
        <v>8</v>
      </c>
      <c r="E13" s="5" t="s">
        <v>8</v>
      </c>
      <c r="F13" s="6" t="s">
        <v>10</v>
      </c>
      <c r="G13" s="70" t="s">
        <v>13</v>
      </c>
    </row>
    <row r="14" spans="1:7" x14ac:dyDescent="0.4">
      <c r="A14" s="6">
        <v>11</v>
      </c>
      <c r="B14" s="3" t="s">
        <v>30</v>
      </c>
      <c r="C14" s="4" t="s">
        <v>7</v>
      </c>
      <c r="D14" s="5" t="s">
        <v>8</v>
      </c>
      <c r="E14" s="5" t="s">
        <v>8</v>
      </c>
      <c r="F14" s="7" t="s">
        <v>10</v>
      </c>
      <c r="G14" s="70" t="s">
        <v>16</v>
      </c>
    </row>
    <row r="15" spans="1:7" x14ac:dyDescent="0.4">
      <c r="A15" s="6">
        <v>12</v>
      </c>
      <c r="B15" s="3" t="s">
        <v>31</v>
      </c>
      <c r="C15" s="4" t="s">
        <v>7</v>
      </c>
      <c r="D15" s="5" t="s">
        <v>8</v>
      </c>
      <c r="E15" s="6" t="s">
        <v>10</v>
      </c>
      <c r="F15" s="6" t="s">
        <v>10</v>
      </c>
      <c r="G15" s="70" t="s">
        <v>16</v>
      </c>
    </row>
    <row r="16" spans="1:7" x14ac:dyDescent="0.4">
      <c r="A16" s="29">
        <v>13</v>
      </c>
      <c r="B16" s="8" t="s">
        <v>17</v>
      </c>
      <c r="C16" s="9" t="s">
        <v>7</v>
      </c>
      <c r="D16" s="9" t="s">
        <v>7</v>
      </c>
      <c r="E16" s="9" t="s">
        <v>7</v>
      </c>
      <c r="F16" s="9" t="s">
        <v>7</v>
      </c>
      <c r="G16" s="71" t="s">
        <v>16</v>
      </c>
    </row>
    <row r="17" spans="1:7" x14ac:dyDescent="0.4">
      <c r="C17" s="10"/>
      <c r="D17" s="10"/>
      <c r="E17" s="10"/>
      <c r="F17" s="10"/>
      <c r="G17" s="11"/>
    </row>
    <row r="18" spans="1:7" x14ac:dyDescent="0.4">
      <c r="A18" s="12" t="s">
        <v>32</v>
      </c>
      <c r="C18" s="10"/>
      <c r="D18" s="10"/>
      <c r="E18" s="10"/>
      <c r="F18" s="10"/>
      <c r="G18" s="11"/>
    </row>
    <row r="19" spans="1:7" x14ac:dyDescent="0.4">
      <c r="A19" s="1" t="s">
        <v>10</v>
      </c>
      <c r="B19" s="1" t="s">
        <v>18</v>
      </c>
      <c r="C19" s="10"/>
      <c r="D19" s="10"/>
      <c r="E19" s="10"/>
      <c r="F19" s="10"/>
      <c r="G19" s="11"/>
    </row>
    <row r="20" spans="1:7" x14ac:dyDescent="0.4">
      <c r="A20" s="1" t="s">
        <v>19</v>
      </c>
      <c r="B20" s="1" t="s">
        <v>33</v>
      </c>
      <c r="C20" s="10"/>
      <c r="D20" s="10"/>
      <c r="E20" s="10"/>
      <c r="F20" s="10"/>
      <c r="G20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Table 1</vt:lpstr>
      <vt:lpstr>Supp Table 2</vt:lpstr>
      <vt:lpstr>Supp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llard Julien</dc:creator>
  <cp:lastModifiedBy>Maillard Julien</cp:lastModifiedBy>
  <dcterms:created xsi:type="dcterms:W3CDTF">2022-01-18T09:54:10Z</dcterms:created>
  <dcterms:modified xsi:type="dcterms:W3CDTF">2022-01-25T14:47:48Z</dcterms:modified>
</cp:coreProperties>
</file>